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gech-my.sharepoint.com/personal/marta_ripamonti_unige_ch/Documents/PhD/Text/Paxillin paper/submission CommBio/final revision/submit/"/>
    </mc:Choice>
  </mc:AlternateContent>
  <xr:revisionPtr revIDLastSave="419" documentId="14_{2EB33CF6-E4D7-42AC-874A-6CA7836D2CF7}" xr6:coauthVersionLast="46" xr6:coauthVersionMax="46" xr10:uidLastSave="{2847783B-8D86-4EEE-B801-94525A6933D9}"/>
  <bookViews>
    <workbookView xWindow="-108" yWindow="-108" windowWidth="23256" windowHeight="12576" tabRatio="702" xr2:uid="{18CE9D4E-33AF-4643-9CA4-50EC0617B5E4}"/>
  </bookViews>
  <sheets>
    <sheet name="Supplementary Table 2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9" uniqueCount="63">
  <si>
    <t>replicates</t>
  </si>
  <si>
    <t>Lower CI</t>
  </si>
  <si>
    <t>Upper CI</t>
  </si>
  <si>
    <t>Prot A</t>
  </si>
  <si>
    <t>Prot B</t>
  </si>
  <si>
    <t>Source</t>
  </si>
  <si>
    <t>SS</t>
  </si>
  <si>
    <t>df</t>
  </si>
  <si>
    <t>MS</t>
  </si>
  <si>
    <t>F</t>
  </si>
  <si>
    <t>Groups</t>
  </si>
  <si>
    <t>Error</t>
  </si>
  <si>
    <t>Total</t>
  </si>
  <si>
    <t>Post-hoc test</t>
  </si>
  <si>
    <t>One-way ANOVA</t>
  </si>
  <si>
    <t>p-value</t>
  </si>
  <si>
    <t>Diff of means [s]</t>
  </si>
  <si>
    <t>SD [µm/min]</t>
  </si>
  <si>
    <t>Fig. 2b</t>
  </si>
  <si>
    <t>Fig. 2h</t>
  </si>
  <si>
    <t>Ref. Figure Panel</t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WT</t>
    </r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VE</t>
    </r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VE/YA</t>
    </r>
  </si>
  <si>
    <t>mean [µm/min]</t>
  </si>
  <si>
    <r>
      <t>min [</t>
    </r>
    <r>
      <rPr>
        <b/>
        <sz val="9"/>
        <color theme="1"/>
        <rFont val="Calibri"/>
        <family val="2"/>
      </rPr>
      <t>µm/min</t>
    </r>
    <r>
      <rPr>
        <b/>
        <sz val="9"/>
        <color theme="1"/>
        <rFont val="Calibri"/>
        <family val="2"/>
        <scheme val="minor"/>
      </rPr>
      <t>]</t>
    </r>
  </si>
  <si>
    <t>max [µm/min]</t>
  </si>
  <si>
    <t>median [µm/min]</t>
  </si>
  <si>
    <t>25th perc. [µm/min]</t>
  </si>
  <si>
    <t>75th perc. [µm/min]</t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VE/YA</t>
    </r>
    <r>
      <rPr>
        <b/>
        <sz val="9"/>
        <color theme="1"/>
        <rFont val="Calibri"/>
        <family val="2"/>
        <scheme val="minor"/>
      </rPr>
      <t xml:space="preserve"> + BiFC paxWT</t>
    </r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VE/YA</t>
    </r>
    <r>
      <rPr>
        <b/>
        <sz val="9"/>
        <color theme="1"/>
        <rFont val="Calibri"/>
        <family val="2"/>
        <scheme val="minor"/>
      </rPr>
      <t xml:space="preserve"> + BiFC paxY</t>
    </r>
    <r>
      <rPr>
        <b/>
        <vertAlign val="superscript"/>
        <sz val="9"/>
        <color theme="1"/>
        <rFont val="Calibri"/>
        <family val="2"/>
        <scheme val="minor"/>
      </rPr>
      <t>31/118</t>
    </r>
    <r>
      <rPr>
        <b/>
        <sz val="9"/>
        <color theme="1"/>
        <rFont val="Calibri"/>
        <family val="2"/>
        <scheme val="minor"/>
      </rPr>
      <t>F</t>
    </r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VE/YA</t>
    </r>
    <r>
      <rPr>
        <b/>
        <sz val="9"/>
        <color theme="1"/>
        <rFont val="Calibri"/>
        <family val="2"/>
        <scheme val="minor"/>
      </rPr>
      <t xml:space="preserve"> + BiFC LIMs</t>
    </r>
  </si>
  <si>
    <t>min [µm/min]</t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VE/YA</t>
    </r>
    <r>
      <rPr>
        <b/>
        <sz val="9"/>
        <color theme="1"/>
        <rFont val="Calibri"/>
        <family val="2"/>
        <scheme val="minor"/>
      </rPr>
      <t xml:space="preserve"> + BiFC δ pax</t>
    </r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VE/YA</t>
    </r>
    <r>
      <rPr>
        <b/>
        <sz val="9"/>
        <color theme="1"/>
        <rFont val="Calibri"/>
        <family val="2"/>
        <scheme val="minor"/>
      </rPr>
      <t xml:space="preserve"> + SpyT/SpyC</t>
    </r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VE/YA</t>
    </r>
    <r>
      <rPr>
        <b/>
        <sz val="9"/>
        <color theme="1"/>
        <rFont val="Calibri"/>
        <family val="2"/>
        <scheme val="minor"/>
      </rPr>
      <t xml:space="preserve"> + SpyC (Ctr)</t>
    </r>
  </si>
  <si>
    <t>Fig. 2a</t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N305T+VE/YA</t>
    </r>
    <r>
      <rPr>
        <b/>
        <sz val="9"/>
        <color theme="1"/>
        <rFont val="Calibri"/>
        <family val="2"/>
        <scheme val="minor"/>
      </rPr>
      <t xml:space="preserve"> + mCh_pax</t>
    </r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WT</t>
    </r>
    <r>
      <rPr>
        <b/>
        <sz val="9"/>
        <color theme="1"/>
        <rFont val="Calibri"/>
        <family val="2"/>
        <scheme val="minor"/>
      </rPr>
      <t xml:space="preserve"> + mCh_pax</t>
    </r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VE</t>
    </r>
    <r>
      <rPr>
        <b/>
        <sz val="9"/>
        <color theme="1"/>
        <rFont val="Calibri"/>
        <family val="2"/>
        <scheme val="minor"/>
      </rPr>
      <t xml:space="preserve"> + mCh_pax</t>
    </r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VE/YA</t>
    </r>
    <r>
      <rPr>
        <b/>
        <sz val="9"/>
        <color theme="1"/>
        <rFont val="Calibri"/>
        <family val="2"/>
        <scheme val="minor"/>
      </rPr>
      <t xml:space="preserve"> + mCh_pax</t>
    </r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WT</t>
    </r>
    <r>
      <rPr>
        <b/>
        <sz val="9"/>
        <color theme="1"/>
        <rFont val="Calibri"/>
        <family val="2"/>
        <scheme val="minor"/>
      </rPr>
      <t xml:space="preserve"> + β3</t>
    </r>
    <r>
      <rPr>
        <b/>
        <vertAlign val="superscript"/>
        <sz val="9"/>
        <color theme="1"/>
        <rFont val="Calibri"/>
        <family val="2"/>
        <scheme val="minor"/>
      </rPr>
      <t>VE/YA</t>
    </r>
    <r>
      <rPr>
        <b/>
        <sz val="9"/>
        <color theme="1"/>
        <rFont val="Calibri"/>
        <family val="2"/>
        <scheme val="minor"/>
      </rPr>
      <t>_mCh</t>
    </r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VE/YA</t>
    </r>
    <r>
      <rPr>
        <b/>
        <sz val="9"/>
        <color theme="1"/>
        <rFont val="Calibri"/>
        <family val="2"/>
        <scheme val="minor"/>
      </rPr>
      <t xml:space="preserve"> + β3</t>
    </r>
    <r>
      <rPr>
        <b/>
        <vertAlign val="superscript"/>
        <sz val="9"/>
        <color theme="1"/>
        <rFont val="Calibri"/>
        <family val="2"/>
        <scheme val="minor"/>
      </rPr>
      <t>WT</t>
    </r>
    <r>
      <rPr>
        <b/>
        <sz val="9"/>
        <color theme="1"/>
        <rFont val="Calibri"/>
        <family val="2"/>
        <scheme val="minor"/>
      </rPr>
      <t>_mCh</t>
    </r>
  </si>
  <si>
    <t>Lower 95% CI</t>
  </si>
  <si>
    <t>Upper 95% CI</t>
  </si>
  <si>
    <t>&lt;1E-15</t>
  </si>
  <si>
    <t>Comb. A</t>
  </si>
  <si>
    <t>Comb. B</t>
  </si>
  <si>
    <t>Actin flow in adhesions</t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WT</t>
    </r>
    <r>
      <rPr>
        <b/>
        <sz val="9"/>
        <color theme="1"/>
        <rFont val="Calibri"/>
        <family val="2"/>
        <scheme val="minor"/>
      </rPr>
      <t>_GFP + mCh_pax</t>
    </r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WT</t>
    </r>
    <r>
      <rPr>
        <b/>
        <sz val="9"/>
        <color theme="1"/>
        <rFont val="Calibri"/>
        <family val="2"/>
        <scheme val="minor"/>
      </rPr>
      <t>_CN + mCh_pax_CC</t>
    </r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VE/YA</t>
    </r>
    <r>
      <rPr>
        <b/>
        <sz val="9"/>
        <color theme="1"/>
        <rFont val="Calibri"/>
        <family val="2"/>
        <scheme val="minor"/>
      </rPr>
      <t>_GFP + mCh_pax</t>
    </r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VE/YA</t>
    </r>
    <r>
      <rPr>
        <b/>
        <sz val="9"/>
        <color theme="1"/>
        <rFont val="Calibri"/>
        <family val="2"/>
        <scheme val="minor"/>
      </rPr>
      <t>_CN + mCh_pax_CC</t>
    </r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VE/YA</t>
    </r>
    <r>
      <rPr>
        <b/>
        <sz val="9"/>
        <color theme="1"/>
        <rFont val="Calibri"/>
        <family val="2"/>
        <scheme val="minor"/>
      </rPr>
      <t>_CC + mCh_CN</t>
    </r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VE/YA</t>
    </r>
    <r>
      <rPr>
        <b/>
        <sz val="9"/>
        <color theme="1"/>
        <rFont val="Calibri"/>
        <family val="2"/>
        <scheme val="minor"/>
      </rPr>
      <t>_GFP + mCh_pax_CC</t>
    </r>
  </si>
  <si>
    <t>Fig. 5i</t>
  </si>
  <si>
    <r>
      <t>β3</t>
    </r>
    <r>
      <rPr>
        <b/>
        <vertAlign val="superscript"/>
        <sz val="9"/>
        <color theme="1"/>
        <rFont val="Calibri"/>
        <family val="2"/>
        <scheme val="minor"/>
      </rPr>
      <t>VE/YA</t>
    </r>
    <r>
      <rPr>
        <b/>
        <sz val="9"/>
        <color theme="1"/>
        <rFont val="Calibri"/>
        <family val="2"/>
        <scheme val="minor"/>
      </rPr>
      <t xml:space="preserve"> + BiFC pax N-term</t>
    </r>
  </si>
  <si>
    <t>Fig. 9h</t>
  </si>
  <si>
    <t>β3 integrin flow in adhesions</t>
  </si>
  <si>
    <t>β3 integrin (GFP) flow in adhesions</t>
  </si>
  <si>
    <t>β3 integrin flow in adhesions with/without paxillin-PM coupling</t>
  </si>
  <si>
    <t>Supplementary Dataset 2: Statistical analysis of the protein flow in adhe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vertAlign val="superscript"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color theme="1"/>
      <name val="Calibri"/>
      <family val="2"/>
    </font>
    <font>
      <b/>
      <sz val="15"/>
      <color theme="1"/>
      <name val="Calibri"/>
      <family val="2"/>
      <scheme val="minor"/>
    </font>
    <font>
      <b/>
      <u/>
      <sz val="9"/>
      <color theme="1"/>
      <name val="Calibri"/>
      <family val="2"/>
      <scheme val="minor"/>
    </font>
    <font>
      <sz val="8"/>
      <name val="Arial"/>
      <family val="2"/>
    </font>
    <font>
      <sz val="8"/>
      <name val="Arial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  <fill>
      <patternFill patternType="solid">
        <fgColor theme="6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8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2" borderId="1" xfId="1" applyFont="1" applyBorder="1" applyAlignment="1">
      <alignment horizontal="center"/>
    </xf>
    <xf numFmtId="0" fontId="4" fillId="2" borderId="0" xfId="1" applyFont="1" applyBorder="1" applyAlignment="1">
      <alignment horizontal="center"/>
    </xf>
    <xf numFmtId="2" fontId="4" fillId="2" borderId="0" xfId="1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11" fontId="4" fillId="3" borderId="2" xfId="0" applyNumberFormat="1" applyFont="1" applyFill="1" applyBorder="1" applyAlignment="1">
      <alignment horizontal="center"/>
    </xf>
    <xf numFmtId="0" fontId="4" fillId="0" borderId="0" xfId="0" applyFont="1" applyAlignment="1">
      <alignment horizontal="left" vertical="center" indent="1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/>
    <xf numFmtId="0" fontId="3" fillId="0" borderId="1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3" borderId="11" xfId="1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3" fillId="3" borderId="1" xfId="1" applyFont="1" applyFill="1" applyBorder="1" applyAlignment="1">
      <alignment horizontal="center"/>
    </xf>
    <xf numFmtId="2" fontId="4" fillId="3" borderId="0" xfId="0" applyNumberFormat="1" applyFont="1" applyFill="1" applyBorder="1" applyAlignment="1">
      <alignment horizontal="center"/>
    </xf>
    <xf numFmtId="165" fontId="4" fillId="3" borderId="2" xfId="0" applyNumberFormat="1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2" fontId="4" fillId="3" borderId="4" xfId="0" applyNumberFormat="1" applyFont="1" applyFill="1" applyBorder="1" applyAlignment="1">
      <alignment horizontal="center"/>
    </xf>
    <xf numFmtId="11" fontId="4" fillId="3" borderId="5" xfId="0" applyNumberFormat="1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11" fontId="4" fillId="0" borderId="2" xfId="0" applyNumberFormat="1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/>
    </xf>
    <xf numFmtId="2" fontId="4" fillId="0" borderId="0" xfId="1" applyNumberFormat="1" applyFont="1" applyFill="1" applyBorder="1" applyAlignment="1">
      <alignment horizontal="center"/>
    </xf>
    <xf numFmtId="2" fontId="4" fillId="3" borderId="2" xfId="0" applyNumberFormat="1" applyFont="1" applyFill="1" applyBorder="1" applyAlignment="1">
      <alignment horizontal="center"/>
    </xf>
    <xf numFmtId="0" fontId="3" fillId="0" borderId="11" xfId="1" applyFont="1" applyFill="1" applyBorder="1"/>
    <xf numFmtId="0" fontId="4" fillId="0" borderId="4" xfId="1" applyFont="1" applyFill="1" applyBorder="1" applyAlignment="1">
      <alignment horizontal="center"/>
    </xf>
    <xf numFmtId="2" fontId="4" fillId="0" borderId="4" xfId="1" applyNumberFormat="1" applyFont="1" applyFill="1" applyBorder="1" applyAlignment="1">
      <alignment horizontal="center"/>
    </xf>
    <xf numFmtId="2" fontId="4" fillId="0" borderId="5" xfId="1" applyNumberFormat="1" applyFont="1" applyFill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0" fontId="3" fillId="0" borderId="3" xfId="1" applyFont="1" applyFill="1" applyBorder="1" applyAlignment="1">
      <alignment horizontal="center"/>
    </xf>
    <xf numFmtId="0" fontId="3" fillId="3" borderId="10" xfId="1" applyFont="1" applyFill="1" applyBorder="1"/>
    <xf numFmtId="2" fontId="4" fillId="3" borderId="0" xfId="1" applyNumberFormat="1" applyFont="1" applyFill="1" applyBorder="1" applyAlignment="1">
      <alignment horizontal="center"/>
    </xf>
    <xf numFmtId="2" fontId="4" fillId="3" borderId="2" xfId="1" applyNumberFormat="1" applyFont="1" applyFill="1" applyBorder="1" applyAlignment="1">
      <alignment horizontal="center"/>
    </xf>
    <xf numFmtId="164" fontId="4" fillId="3" borderId="2" xfId="0" applyNumberFormat="1" applyFont="1" applyFill="1" applyBorder="1" applyAlignment="1">
      <alignment horizontal="center"/>
    </xf>
    <xf numFmtId="0" fontId="3" fillId="3" borderId="11" xfId="1" applyFont="1" applyFill="1" applyBorder="1"/>
    <xf numFmtId="0" fontId="4" fillId="0" borderId="3" xfId="0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3" borderId="5" xfId="0" applyNumberFormat="1" applyFont="1" applyFill="1" applyBorder="1" applyAlignment="1">
      <alignment horizontal="center"/>
    </xf>
    <xf numFmtId="11" fontId="4" fillId="3" borderId="4" xfId="0" applyNumberFormat="1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1" xfId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0" fontId="6" fillId="0" borderId="0" xfId="0" applyFont="1"/>
    <xf numFmtId="2" fontId="4" fillId="0" borderId="1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2" fontId="4" fillId="3" borderId="3" xfId="0" applyNumberFormat="1" applyFont="1" applyFill="1" applyBorder="1" applyAlignment="1">
      <alignment horizontal="center"/>
    </xf>
    <xf numFmtId="164" fontId="4" fillId="3" borderId="4" xfId="0" applyNumberFormat="1" applyFont="1" applyFill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0" fontId="9" fillId="0" borderId="0" xfId="0" applyFont="1" applyAlignment="1">
      <alignment horizontal="left"/>
    </xf>
    <xf numFmtId="0" fontId="3" fillId="3" borderId="1" xfId="1" applyFont="1" applyFill="1" applyBorder="1" applyAlignment="1">
      <alignment horizontal="left"/>
    </xf>
    <xf numFmtId="0" fontId="3" fillId="0" borderId="1" xfId="1" applyFont="1" applyFill="1" applyBorder="1" applyAlignment="1">
      <alignment horizontal="left"/>
    </xf>
    <xf numFmtId="0" fontId="3" fillId="3" borderId="9" xfId="1" applyFont="1" applyFill="1" applyBorder="1" applyAlignment="1">
      <alignment horizontal="left"/>
    </xf>
    <xf numFmtId="0" fontId="3" fillId="0" borderId="10" xfId="1" applyFont="1" applyFill="1" applyBorder="1" applyAlignment="1">
      <alignment horizontal="left"/>
    </xf>
    <xf numFmtId="0" fontId="3" fillId="3" borderId="0" xfId="1" applyFont="1" applyFill="1" applyBorder="1" applyAlignment="1">
      <alignment horizontal="left"/>
    </xf>
    <xf numFmtId="0" fontId="3" fillId="0" borderId="0" xfId="1" applyFont="1" applyFill="1" applyBorder="1" applyAlignment="1">
      <alignment horizontal="left"/>
    </xf>
    <xf numFmtId="0" fontId="3" fillId="0" borderId="0" xfId="1" applyFont="1" applyFill="1" applyBorder="1"/>
    <xf numFmtId="0" fontId="3" fillId="3" borderId="10" xfId="1" applyFont="1" applyFill="1" applyBorder="1" applyAlignment="1">
      <alignment horizontal="left"/>
    </xf>
    <xf numFmtId="0" fontId="3" fillId="3" borderId="0" xfId="1" applyFont="1" applyFill="1" applyBorder="1"/>
    <xf numFmtId="0" fontId="10" fillId="0" borderId="0" xfId="0" applyFont="1"/>
    <xf numFmtId="165" fontId="4" fillId="0" borderId="0" xfId="0" applyNumberFormat="1" applyFont="1" applyFill="1" applyBorder="1" applyAlignment="1">
      <alignment horizontal="center"/>
    </xf>
    <xf numFmtId="0" fontId="10" fillId="0" borderId="0" xfId="0" applyFont="1" applyAlignment="1">
      <alignment horizontal="left"/>
    </xf>
    <xf numFmtId="0" fontId="3" fillId="0" borderId="1" xfId="1" applyFont="1" applyFill="1" applyBorder="1"/>
    <xf numFmtId="0" fontId="3" fillId="3" borderId="1" xfId="1" applyFont="1" applyFill="1" applyBorder="1"/>
    <xf numFmtId="0" fontId="3" fillId="0" borderId="0" xfId="0" applyFont="1" applyAlignment="1">
      <alignment horizontal="left"/>
    </xf>
    <xf numFmtId="2" fontId="4" fillId="3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11" fontId="4" fillId="3" borderId="0" xfId="0" applyNumberFormat="1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11" fontId="4" fillId="0" borderId="0" xfId="0" applyNumberFormat="1" applyFont="1" applyAlignment="1">
      <alignment horizontal="center"/>
    </xf>
    <xf numFmtId="164" fontId="4" fillId="3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6" fillId="2" borderId="2" xfId="1" applyNumberFormat="1" applyFont="1" applyBorder="1" applyAlignment="1">
      <alignment horizontal="center"/>
    </xf>
    <xf numFmtId="164" fontId="4" fillId="0" borderId="2" xfId="1" applyNumberFormat="1" applyFont="1" applyFill="1" applyBorder="1" applyAlignment="1">
      <alignment horizontal="center"/>
    </xf>
    <xf numFmtId="0" fontId="3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2" fontId="6" fillId="3" borderId="0" xfId="0" applyNumberFormat="1" applyFont="1" applyFill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164" fontId="4" fillId="0" borderId="0" xfId="1" applyNumberFormat="1" applyFont="1" applyFill="1" applyBorder="1" applyAlignment="1">
      <alignment horizontal="center"/>
    </xf>
    <xf numFmtId="2" fontId="6" fillId="0" borderId="2" xfId="1" applyNumberFormat="1" applyFont="1" applyFill="1" applyBorder="1" applyAlignment="1">
      <alignment horizontal="center"/>
    </xf>
    <xf numFmtId="0" fontId="4" fillId="3" borderId="1" xfId="1" applyFont="1" applyFill="1" applyBorder="1" applyAlignment="1">
      <alignment horizontal="center"/>
    </xf>
    <xf numFmtId="0" fontId="3" fillId="0" borderId="11" xfId="1" applyFont="1" applyFill="1" applyBorder="1" applyAlignment="1">
      <alignment horizontal="left"/>
    </xf>
    <xf numFmtId="1" fontId="4" fillId="3" borderId="0" xfId="0" applyNumberFormat="1" applyFont="1" applyFill="1" applyAlignment="1">
      <alignment horizontal="center"/>
    </xf>
    <xf numFmtId="1" fontId="4" fillId="0" borderId="0" xfId="0" applyNumberFormat="1" applyFont="1" applyAlignment="1">
      <alignment horizontal="center"/>
    </xf>
    <xf numFmtId="11" fontId="10" fillId="0" borderId="0" xfId="0" applyNumberFormat="1" applyFont="1"/>
    <xf numFmtId="1" fontId="4" fillId="3" borderId="4" xfId="0" applyNumberFormat="1" applyFont="1" applyFill="1" applyBorder="1" applyAlignment="1">
      <alignment horizontal="center"/>
    </xf>
    <xf numFmtId="0" fontId="3" fillId="3" borderId="0" xfId="1" applyFont="1" applyFill="1" applyBorder="1" applyAlignment="1">
      <alignment horizontal="center"/>
    </xf>
    <xf numFmtId="0" fontId="3" fillId="0" borderId="4" xfId="1" applyFont="1" applyFill="1" applyBorder="1" applyAlignment="1">
      <alignment horizontal="center"/>
    </xf>
    <xf numFmtId="11" fontId="4" fillId="0" borderId="5" xfId="0" applyNumberFormat="1" applyFont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4" fontId="4" fillId="0" borderId="5" xfId="1" applyNumberFormat="1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3" fillId="3" borderId="3" xfId="1" applyFont="1" applyFill="1" applyBorder="1" applyAlignment="1">
      <alignment horizontal="left"/>
    </xf>
    <xf numFmtId="0" fontId="3" fillId="3" borderId="4" xfId="1" applyFont="1" applyFill="1" applyBorder="1"/>
    <xf numFmtId="2" fontId="10" fillId="3" borderId="0" xfId="0" applyNumberFormat="1" applyFont="1" applyFill="1" applyAlignment="1">
      <alignment horizontal="center"/>
    </xf>
    <xf numFmtId="164" fontId="10" fillId="3" borderId="0" xfId="0" applyNumberFormat="1" applyFont="1" applyFill="1" applyAlignment="1">
      <alignment horizontal="center"/>
    </xf>
    <xf numFmtId="2" fontId="10" fillId="0" borderId="0" xfId="0" applyNumberFormat="1" applyFont="1" applyAlignment="1">
      <alignment horizontal="center"/>
    </xf>
    <xf numFmtId="0" fontId="10" fillId="0" borderId="0" xfId="0" applyFont="1" applyFill="1" applyAlignment="1">
      <alignment horizontal="left"/>
    </xf>
    <xf numFmtId="0" fontId="10" fillId="0" borderId="0" xfId="0" applyFont="1" applyFill="1" applyAlignment="1">
      <alignment horizontal="center"/>
    </xf>
    <xf numFmtId="0" fontId="10" fillId="0" borderId="0" xfId="0" applyFont="1" applyFill="1"/>
    <xf numFmtId="164" fontId="10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0" xfId="0" applyFont="1" applyFill="1"/>
    <xf numFmtId="0" fontId="3" fillId="3" borderId="11" xfId="1" applyFont="1" applyFill="1" applyBorder="1" applyAlignment="1">
      <alignment horizontal="left"/>
    </xf>
    <xf numFmtId="0" fontId="3" fillId="3" borderId="4" xfId="1" applyFont="1" applyFill="1" applyBorder="1" applyAlignment="1">
      <alignment horizontal="left"/>
    </xf>
    <xf numFmtId="0" fontId="11" fillId="0" borderId="0" xfId="0" applyFont="1" applyAlignment="1">
      <alignment horizontal="center"/>
    </xf>
    <xf numFmtId="164" fontId="10" fillId="3" borderId="0" xfId="0" applyNumberFormat="1" applyFont="1" applyFill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2" fontId="10" fillId="3" borderId="0" xfId="0" applyNumberFormat="1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1" xfId="0" applyFont="1" applyFill="1" applyBorder="1" applyAlignment="1">
      <alignment horizontal="center"/>
    </xf>
    <xf numFmtId="164" fontId="4" fillId="3" borderId="2" xfId="1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3" fillId="3" borderId="3" xfId="1" applyFont="1" applyFill="1" applyBorder="1"/>
    <xf numFmtId="165" fontId="4" fillId="3" borderId="0" xfId="0" applyNumberFormat="1" applyFont="1" applyFill="1" applyBorder="1" applyAlignment="1">
      <alignment horizontal="center"/>
    </xf>
    <xf numFmtId="165" fontId="4" fillId="3" borderId="4" xfId="0" applyNumberFormat="1" applyFont="1" applyFill="1" applyBorder="1" applyAlignment="1">
      <alignment horizontal="center"/>
    </xf>
    <xf numFmtId="164" fontId="6" fillId="3" borderId="4" xfId="0" applyNumberFormat="1" applyFont="1" applyFill="1" applyBorder="1" applyAlignment="1">
      <alignment horizontal="center"/>
    </xf>
    <xf numFmtId="164" fontId="6" fillId="3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11" fillId="0" borderId="0" xfId="0" applyFont="1" applyFill="1" applyAlignment="1">
      <alignment horizontal="left"/>
    </xf>
    <xf numFmtId="0" fontId="11" fillId="0" borderId="0" xfId="0" applyFont="1" applyFill="1"/>
    <xf numFmtId="0" fontId="0" fillId="0" borderId="0" xfId="0" applyFill="1"/>
    <xf numFmtId="1" fontId="4" fillId="0" borderId="3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2">
    <cellStyle name="40% - Accent3" xfId="1" builtinId="39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5EFDE-5C50-4E90-90B7-40C74A2728DC}">
  <dimension ref="A1:Z144"/>
  <sheetViews>
    <sheetView showGridLines="0" tabSelected="1" zoomScaleNormal="100" workbookViewId="0">
      <selection sqref="A1:I1"/>
    </sheetView>
  </sheetViews>
  <sheetFormatPr defaultColWidth="17.77734375" defaultRowHeight="12" x14ac:dyDescent="0.25"/>
  <cols>
    <col min="1" max="1" width="17.77734375" style="2"/>
    <col min="2" max="2" width="21.33203125" style="2" customWidth="1"/>
    <col min="3" max="3" width="19.33203125" style="2" customWidth="1"/>
    <col min="4" max="11" width="17.77734375" style="2"/>
    <col min="12" max="12" width="43.5546875" style="2" bestFit="1" customWidth="1"/>
    <col min="13" max="16384" width="17.77734375" style="2"/>
  </cols>
  <sheetData>
    <row r="1" spans="1:24" ht="19.8" x14ac:dyDescent="0.4">
      <c r="A1" s="147" t="s">
        <v>62</v>
      </c>
      <c r="B1" s="147"/>
      <c r="C1" s="147"/>
      <c r="D1" s="147"/>
      <c r="E1" s="147"/>
      <c r="F1" s="147"/>
      <c r="G1" s="147"/>
      <c r="H1" s="147"/>
      <c r="I1" s="147"/>
      <c r="J1" s="93"/>
      <c r="K1" s="93"/>
    </row>
    <row r="2" spans="1:24" x14ac:dyDescent="0.25">
      <c r="A2" s="81" t="s">
        <v>20</v>
      </c>
      <c r="B2" s="81"/>
      <c r="C2" s="81"/>
      <c r="D2" s="81"/>
      <c r="E2" s="81"/>
      <c r="F2" s="81"/>
      <c r="G2" s="81"/>
      <c r="H2" s="81"/>
      <c r="I2" s="81"/>
      <c r="J2" s="81"/>
      <c r="K2" s="81"/>
    </row>
    <row r="3" spans="1:24" ht="12.6" thickBot="1" x14ac:dyDescent="0.3">
      <c r="A3" s="66" t="s">
        <v>37</v>
      </c>
      <c r="B3" s="111" t="s">
        <v>60</v>
      </c>
      <c r="C3" s="111"/>
      <c r="D3" s="111"/>
      <c r="E3" s="111"/>
      <c r="F3" s="111"/>
      <c r="G3" s="111"/>
      <c r="H3" s="111"/>
      <c r="I3" s="111"/>
      <c r="J3" s="111"/>
      <c r="K3" s="111"/>
    </row>
    <row r="4" spans="1:24" ht="12.6" thickBot="1" x14ac:dyDescent="0.3">
      <c r="A4" s="111"/>
      <c r="B4" s="3"/>
      <c r="C4" s="4" t="s">
        <v>0</v>
      </c>
      <c r="D4" s="5" t="s">
        <v>33</v>
      </c>
      <c r="E4" s="5" t="s">
        <v>26</v>
      </c>
      <c r="F4" s="5" t="s">
        <v>28</v>
      </c>
      <c r="G4" s="5" t="s">
        <v>29</v>
      </c>
      <c r="H4" s="5" t="s">
        <v>27</v>
      </c>
      <c r="I4" s="5" t="s">
        <v>24</v>
      </c>
      <c r="J4" s="6" t="s">
        <v>17</v>
      </c>
      <c r="L4" s="113"/>
      <c r="M4" s="113"/>
      <c r="N4" s="113"/>
      <c r="O4" s="113"/>
      <c r="P4" s="113"/>
      <c r="Q4" s="113"/>
      <c r="T4" s="94"/>
      <c r="U4" s="94"/>
      <c r="V4" s="94"/>
      <c r="W4" s="94"/>
    </row>
    <row r="5" spans="1:24" ht="13.8" x14ac:dyDescent="0.25">
      <c r="A5" s="111"/>
      <c r="B5" s="69" t="s">
        <v>39</v>
      </c>
      <c r="C5" s="8">
        <v>24</v>
      </c>
      <c r="D5" s="9">
        <v>0.1198</v>
      </c>
      <c r="E5" s="9">
        <v>0.30270000000000002</v>
      </c>
      <c r="F5" s="9">
        <v>0.17510000000000001</v>
      </c>
      <c r="G5" s="9">
        <v>0.24529999999999999</v>
      </c>
      <c r="H5" s="9">
        <v>0.20849999999999999</v>
      </c>
      <c r="I5" s="9">
        <v>0.2127</v>
      </c>
      <c r="J5" s="91">
        <v>5.1409999999999997E-2</v>
      </c>
      <c r="K5" s="78"/>
      <c r="L5" s="76"/>
      <c r="M5" s="76"/>
      <c r="N5" s="76"/>
      <c r="O5" s="76"/>
      <c r="P5" s="76"/>
      <c r="Q5" s="76"/>
      <c r="T5" s="59"/>
      <c r="U5" s="59"/>
      <c r="V5" s="59"/>
      <c r="W5" s="59"/>
    </row>
    <row r="6" spans="1:24" ht="13.8" x14ac:dyDescent="0.25">
      <c r="A6" s="111"/>
      <c r="B6" s="70" t="s">
        <v>40</v>
      </c>
      <c r="C6" s="37">
        <v>18</v>
      </c>
      <c r="D6" s="38">
        <v>0.1477</v>
      </c>
      <c r="E6" s="38">
        <v>0.3165</v>
      </c>
      <c r="F6" s="38">
        <v>0.1749</v>
      </c>
      <c r="G6" s="38">
        <v>0.27629999999999999</v>
      </c>
      <c r="H6" s="38">
        <v>0.2298</v>
      </c>
      <c r="I6" s="38">
        <v>0.22939999999999999</v>
      </c>
      <c r="J6" s="92">
        <v>5.3769999999999998E-2</v>
      </c>
      <c r="K6" s="78"/>
      <c r="L6" s="76"/>
      <c r="M6" s="76"/>
      <c r="N6" s="76"/>
      <c r="O6" s="76"/>
      <c r="P6" s="76"/>
      <c r="Q6" s="76"/>
      <c r="T6" s="59"/>
      <c r="U6" s="59"/>
      <c r="V6" s="59"/>
      <c r="W6" s="59"/>
    </row>
    <row r="7" spans="1:24" ht="13.8" x14ac:dyDescent="0.25">
      <c r="A7" s="111"/>
      <c r="B7" s="74" t="s">
        <v>41</v>
      </c>
      <c r="C7" s="15">
        <v>22</v>
      </c>
      <c r="D7" s="27">
        <v>0.26390000000000002</v>
      </c>
      <c r="E7" s="27">
        <v>0.68269999999999997</v>
      </c>
      <c r="F7" s="27">
        <v>0.32719999999999999</v>
      </c>
      <c r="G7" s="27">
        <v>0.49030000000000001</v>
      </c>
      <c r="H7" s="27">
        <v>0.41570000000000001</v>
      </c>
      <c r="I7" s="27">
        <v>0.41820000000000002</v>
      </c>
      <c r="J7" s="39">
        <v>0.10730000000000001</v>
      </c>
      <c r="K7" s="78"/>
      <c r="L7" s="76"/>
      <c r="M7" s="76"/>
      <c r="N7" s="76"/>
      <c r="O7" s="76"/>
      <c r="P7" s="76"/>
      <c r="Q7" s="76"/>
      <c r="T7" s="59"/>
      <c r="U7" s="59"/>
      <c r="V7" s="59"/>
      <c r="W7" s="59"/>
    </row>
    <row r="8" spans="1:24" ht="13.8" x14ac:dyDescent="0.25">
      <c r="A8" s="111"/>
      <c r="B8" s="70" t="s">
        <v>38</v>
      </c>
      <c r="C8" s="18">
        <v>21</v>
      </c>
      <c r="D8" s="31">
        <v>6.3170000000000004E-2</v>
      </c>
      <c r="E8" s="31">
        <v>0.23350000000000001</v>
      </c>
      <c r="F8" s="31">
        <v>7.5609999999999997E-2</v>
      </c>
      <c r="G8" s="31">
        <v>0.17910000000000001</v>
      </c>
      <c r="H8" s="31">
        <v>0.1137</v>
      </c>
      <c r="I8" s="31">
        <v>0.12909999999999999</v>
      </c>
      <c r="J8" s="32">
        <v>5.7700000000000001E-2</v>
      </c>
      <c r="K8" s="78"/>
      <c r="L8" s="76"/>
      <c r="M8" s="76"/>
      <c r="N8" s="76"/>
      <c r="O8" s="76"/>
      <c r="P8" s="76"/>
      <c r="Q8" s="76"/>
      <c r="T8" s="59"/>
      <c r="U8" s="59"/>
      <c r="V8" s="59"/>
      <c r="W8" s="59"/>
    </row>
    <row r="9" spans="1:24" ht="13.8" x14ac:dyDescent="0.25">
      <c r="A9" s="111"/>
      <c r="B9" s="74" t="s">
        <v>42</v>
      </c>
      <c r="C9" s="15">
        <v>16</v>
      </c>
      <c r="D9" s="27">
        <v>0.1681</v>
      </c>
      <c r="E9" s="27">
        <v>0.3518</v>
      </c>
      <c r="F9" s="27">
        <v>0.19969999999999999</v>
      </c>
      <c r="G9" s="27">
        <v>0.2959</v>
      </c>
      <c r="H9" s="27">
        <v>0.22</v>
      </c>
      <c r="I9" s="27">
        <v>0.24729999999999999</v>
      </c>
      <c r="J9" s="49">
        <v>6.2539999999999998E-2</v>
      </c>
      <c r="K9" s="78"/>
      <c r="L9" s="76"/>
      <c r="M9" s="76"/>
      <c r="N9" s="76"/>
      <c r="O9" s="76"/>
      <c r="P9" s="76"/>
      <c r="Q9" s="76"/>
      <c r="T9" s="59"/>
      <c r="U9" s="59"/>
      <c r="V9" s="59"/>
      <c r="W9" s="59"/>
    </row>
    <row r="10" spans="1:24" ht="14.4" thickBot="1" x14ac:dyDescent="0.3">
      <c r="A10" s="111"/>
      <c r="B10" s="40" t="s">
        <v>43</v>
      </c>
      <c r="C10" s="41">
        <v>15</v>
      </c>
      <c r="D10" s="42">
        <v>0.1696</v>
      </c>
      <c r="E10" s="42">
        <v>0.3866</v>
      </c>
      <c r="F10" s="42">
        <v>0.19989999999999999</v>
      </c>
      <c r="G10" s="42">
        <v>0.27289999999999998</v>
      </c>
      <c r="H10" s="42">
        <v>0.24590000000000001</v>
      </c>
      <c r="I10" s="42">
        <v>0.24299999999999999</v>
      </c>
      <c r="J10" s="112">
        <v>5.5870000000000003E-2</v>
      </c>
      <c r="K10" s="78"/>
      <c r="L10" s="76"/>
      <c r="M10" s="76"/>
      <c r="N10" s="76"/>
      <c r="O10" s="76"/>
      <c r="P10" s="76"/>
      <c r="Q10" s="76"/>
      <c r="T10" s="59"/>
      <c r="U10" s="59"/>
      <c r="V10" s="59"/>
      <c r="W10" s="59"/>
    </row>
    <row r="11" spans="1:24" x14ac:dyDescent="0.25">
      <c r="A11" s="111"/>
      <c r="B11" s="1"/>
      <c r="K11" s="78"/>
      <c r="L11" s="76"/>
      <c r="M11" s="76"/>
      <c r="N11" s="76"/>
      <c r="O11" s="76"/>
      <c r="P11" s="76"/>
      <c r="Q11" s="76"/>
      <c r="T11" s="59"/>
      <c r="U11" s="59"/>
      <c r="V11" s="59"/>
      <c r="W11" s="59"/>
      <c r="X11" s="59"/>
    </row>
    <row r="12" spans="1:24" ht="12.6" thickBot="1" x14ac:dyDescent="0.3">
      <c r="A12" s="111"/>
      <c r="B12" s="1" t="s">
        <v>14</v>
      </c>
      <c r="K12" s="78"/>
      <c r="L12" s="76"/>
      <c r="M12" s="76"/>
      <c r="N12" s="76"/>
      <c r="O12" s="76"/>
      <c r="P12" s="76"/>
      <c r="Q12" s="76"/>
      <c r="T12" s="59"/>
      <c r="U12" s="59"/>
      <c r="V12" s="59"/>
      <c r="W12" s="59"/>
      <c r="X12" s="59"/>
    </row>
    <row r="13" spans="1:24" x14ac:dyDescent="0.25">
      <c r="A13" s="111"/>
      <c r="B13" s="12" t="s">
        <v>5</v>
      </c>
      <c r="C13" s="4" t="s">
        <v>6</v>
      </c>
      <c r="D13" s="5" t="s">
        <v>7</v>
      </c>
      <c r="E13" s="5" t="s">
        <v>8</v>
      </c>
      <c r="F13" s="5" t="s">
        <v>9</v>
      </c>
      <c r="G13" s="6" t="s">
        <v>15</v>
      </c>
      <c r="N13" s="76"/>
      <c r="O13" s="76"/>
      <c r="P13" s="76"/>
      <c r="Q13" s="76"/>
      <c r="T13" s="59"/>
      <c r="U13" s="59"/>
      <c r="V13" s="59"/>
      <c r="W13" s="59"/>
      <c r="X13" s="59"/>
    </row>
    <row r="14" spans="1:24" x14ac:dyDescent="0.25">
      <c r="A14" s="111"/>
      <c r="B14" s="13" t="s">
        <v>10</v>
      </c>
      <c r="C14" s="58">
        <v>0.97050000000000003</v>
      </c>
      <c r="D14" s="15">
        <v>5</v>
      </c>
      <c r="E14" s="27">
        <v>0.19409999999999999</v>
      </c>
      <c r="F14" s="15">
        <v>41.01</v>
      </c>
      <c r="G14" s="16" t="s">
        <v>46</v>
      </c>
      <c r="H14" s="17"/>
      <c r="I14" s="76"/>
      <c r="J14" s="76"/>
      <c r="K14" s="76"/>
      <c r="L14" s="76"/>
      <c r="M14" s="76"/>
      <c r="N14" s="76"/>
      <c r="O14" s="76"/>
      <c r="P14" s="76"/>
      <c r="Q14" s="76"/>
      <c r="T14" s="59"/>
      <c r="U14" s="59"/>
      <c r="V14" s="59"/>
      <c r="W14" s="59"/>
      <c r="X14" s="59"/>
    </row>
    <row r="15" spans="1:24" x14ac:dyDescent="0.25">
      <c r="A15" s="111"/>
      <c r="B15" s="20" t="s">
        <v>11</v>
      </c>
      <c r="C15" s="60">
        <v>0.52059999999999995</v>
      </c>
      <c r="D15" s="10">
        <v>110</v>
      </c>
      <c r="E15" s="64">
        <v>4.7330000000000002E-3</v>
      </c>
      <c r="F15" s="10"/>
      <c r="G15" s="21"/>
      <c r="H15" s="17"/>
      <c r="I15" s="76"/>
      <c r="J15" s="76"/>
      <c r="K15" s="76"/>
      <c r="L15" s="76"/>
      <c r="M15" s="76"/>
      <c r="N15" s="76"/>
      <c r="O15" s="76"/>
      <c r="P15" s="76"/>
      <c r="Q15" s="76"/>
      <c r="T15" s="59"/>
      <c r="U15" s="59"/>
      <c r="V15" s="59"/>
      <c r="W15" s="59"/>
      <c r="X15" s="59"/>
    </row>
    <row r="16" spans="1:24" ht="12.6" thickBot="1" x14ac:dyDescent="0.3">
      <c r="A16" s="111"/>
      <c r="B16" s="22" t="s">
        <v>12</v>
      </c>
      <c r="C16" s="62">
        <v>1.4910000000000001</v>
      </c>
      <c r="D16" s="24">
        <v>115</v>
      </c>
      <c r="E16" s="24"/>
      <c r="F16" s="24"/>
      <c r="G16" s="25"/>
      <c r="H16" s="17"/>
      <c r="I16" s="76"/>
      <c r="J16" s="76"/>
      <c r="K16" s="76"/>
      <c r="L16" s="76"/>
      <c r="M16" s="76"/>
      <c r="N16" s="76"/>
      <c r="O16" s="76"/>
      <c r="P16" s="76"/>
      <c r="Q16" s="76"/>
      <c r="T16" s="59"/>
      <c r="U16" s="59"/>
      <c r="V16" s="59"/>
      <c r="W16" s="59"/>
      <c r="X16" s="59"/>
    </row>
    <row r="17" spans="1:26" x14ac:dyDescent="0.25">
      <c r="A17" s="111"/>
      <c r="B17" s="1"/>
      <c r="I17" s="76"/>
      <c r="J17" s="76"/>
      <c r="K17" s="76"/>
      <c r="L17" s="76"/>
      <c r="M17" s="76"/>
      <c r="N17" s="76"/>
      <c r="O17" s="76"/>
      <c r="P17" s="76"/>
      <c r="Q17" s="76"/>
      <c r="T17" s="59"/>
      <c r="U17" s="59"/>
      <c r="V17" s="59"/>
      <c r="W17" s="59"/>
      <c r="X17" s="59"/>
    </row>
    <row r="18" spans="1:26" ht="12.6" thickBot="1" x14ac:dyDescent="0.3">
      <c r="A18" s="111"/>
      <c r="B18" s="1" t="s">
        <v>13</v>
      </c>
      <c r="K18" s="78"/>
      <c r="L18" s="76"/>
      <c r="M18" s="76"/>
      <c r="N18" s="76"/>
      <c r="O18" s="76"/>
      <c r="P18" s="76"/>
      <c r="Q18" s="76"/>
    </row>
    <row r="19" spans="1:26" x14ac:dyDescent="0.25">
      <c r="A19" s="111"/>
      <c r="B19" s="4" t="s">
        <v>47</v>
      </c>
      <c r="C19" s="5" t="s">
        <v>48</v>
      </c>
      <c r="D19" s="5" t="s">
        <v>1</v>
      </c>
      <c r="E19" s="5" t="s">
        <v>16</v>
      </c>
      <c r="F19" s="5" t="s">
        <v>2</v>
      </c>
      <c r="G19" s="6" t="s">
        <v>15</v>
      </c>
      <c r="I19" s="78"/>
      <c r="L19" s="76"/>
      <c r="M19" s="76"/>
    </row>
    <row r="20" spans="1:26" ht="13.8" x14ac:dyDescent="0.25">
      <c r="A20" s="111"/>
      <c r="B20" s="67" t="s">
        <v>39</v>
      </c>
      <c r="C20" s="71" t="s">
        <v>40</v>
      </c>
      <c r="D20" s="117">
        <v>-7.8920000000000004E-2</v>
      </c>
      <c r="E20" s="87">
        <v>-1.67E-2</v>
      </c>
      <c r="F20" s="117">
        <v>4.5519999999999998E-2</v>
      </c>
      <c r="G20" s="39">
        <v>0.97059574662925197</v>
      </c>
      <c r="H20" s="78"/>
      <c r="I20" s="78"/>
      <c r="J20" s="18"/>
      <c r="L20" s="76"/>
      <c r="M20" s="76"/>
      <c r="N20" s="78"/>
      <c r="O20" s="78"/>
      <c r="P20" s="78"/>
      <c r="Q20" s="78"/>
      <c r="R20" s="78"/>
      <c r="S20" s="78"/>
      <c r="T20" s="78"/>
      <c r="U20" s="78"/>
      <c r="V20" s="78"/>
      <c r="W20" s="78"/>
      <c r="X20" s="78" t="s">
        <v>44</v>
      </c>
      <c r="Y20" s="78" t="s">
        <v>45</v>
      </c>
      <c r="Z20" s="95"/>
    </row>
    <row r="21" spans="1:26" ht="13.8" x14ac:dyDescent="0.25">
      <c r="A21" s="111"/>
      <c r="B21" s="68" t="s">
        <v>39</v>
      </c>
      <c r="C21" s="72" t="s">
        <v>41</v>
      </c>
      <c r="D21" s="118">
        <v>-0.26440000000000002</v>
      </c>
      <c r="E21" s="31">
        <v>-0.20549999999999999</v>
      </c>
      <c r="F21" s="118">
        <v>-0.14660000000000001</v>
      </c>
      <c r="G21" s="36">
        <v>6.2999999999999997E-14</v>
      </c>
      <c r="H21" s="78"/>
      <c r="I21" s="78"/>
      <c r="J21" s="18"/>
      <c r="K21" s="113"/>
      <c r="L21" s="76"/>
      <c r="M21" s="76"/>
      <c r="N21" s="76"/>
      <c r="O21" s="76"/>
      <c r="P21" s="76"/>
      <c r="Q21" s="76"/>
      <c r="R21" s="76"/>
      <c r="S21" s="76"/>
      <c r="T21" s="76"/>
      <c r="U21" s="76"/>
      <c r="V21" s="76"/>
      <c r="W21" s="76"/>
      <c r="X21" s="76">
        <v>0.191</v>
      </c>
      <c r="Y21" s="76">
        <v>0.2344</v>
      </c>
      <c r="Z21" s="59"/>
    </row>
    <row r="22" spans="1:26" ht="13.8" x14ac:dyDescent="0.25">
      <c r="A22" s="111"/>
      <c r="B22" s="67" t="s">
        <v>39</v>
      </c>
      <c r="C22" s="71" t="s">
        <v>38</v>
      </c>
      <c r="D22" s="117">
        <v>2.3949999999999999E-2</v>
      </c>
      <c r="E22" s="117">
        <v>8.3570000000000005E-2</v>
      </c>
      <c r="F22" s="116">
        <v>0.14319999999999999</v>
      </c>
      <c r="G22" s="28">
        <v>1.243063817424E-3</v>
      </c>
      <c r="H22" s="78"/>
      <c r="I22" s="78"/>
      <c r="J22" s="18"/>
      <c r="K22" s="113"/>
      <c r="L22" s="76"/>
      <c r="M22" s="76"/>
      <c r="N22" s="76"/>
      <c r="O22" s="76"/>
      <c r="P22" s="76"/>
      <c r="Q22" s="76"/>
      <c r="R22" s="76"/>
      <c r="S22" s="76"/>
      <c r="T22" s="76"/>
      <c r="U22" s="76"/>
      <c r="V22" s="76"/>
      <c r="W22" s="76"/>
      <c r="X22" s="76">
        <v>0.2026</v>
      </c>
      <c r="Y22" s="76">
        <v>0.25609999999999999</v>
      </c>
      <c r="Z22" s="59"/>
    </row>
    <row r="23" spans="1:26" ht="13.8" x14ac:dyDescent="0.25">
      <c r="A23" s="111"/>
      <c r="B23" s="68" t="s">
        <v>39</v>
      </c>
      <c r="C23" s="72" t="s">
        <v>42</v>
      </c>
      <c r="D23" s="118">
        <v>-9.8989999999999995E-2</v>
      </c>
      <c r="E23" s="88">
        <v>-3.458E-2</v>
      </c>
      <c r="F23" s="122">
        <v>2.9819999999999999E-2</v>
      </c>
      <c r="G23" s="35">
        <v>0.62801094410878999</v>
      </c>
      <c r="H23" s="78"/>
      <c r="I23" s="119"/>
      <c r="J23" s="18"/>
      <c r="K23" s="120"/>
      <c r="L23" s="121"/>
      <c r="M23" s="121"/>
      <c r="N23" s="76"/>
      <c r="O23" s="76"/>
      <c r="P23" s="76"/>
      <c r="Q23" s="76"/>
      <c r="R23" s="76"/>
      <c r="S23" s="76"/>
      <c r="T23" s="76"/>
      <c r="U23" s="76"/>
      <c r="V23" s="76"/>
      <c r="W23" s="76"/>
      <c r="X23" s="76">
        <v>0.37059999999999998</v>
      </c>
      <c r="Y23" s="76">
        <v>0.4657</v>
      </c>
      <c r="Z23" s="59"/>
    </row>
    <row r="24" spans="1:26" ht="13.8" x14ac:dyDescent="0.25">
      <c r="A24" s="111"/>
      <c r="B24" s="67" t="s">
        <v>39</v>
      </c>
      <c r="C24" s="75" t="s">
        <v>43</v>
      </c>
      <c r="D24" s="116">
        <v>-9.6030000000000004E-2</v>
      </c>
      <c r="E24" s="87">
        <v>-3.0349999999999999E-2</v>
      </c>
      <c r="F24" s="117">
        <v>3.533E-2</v>
      </c>
      <c r="G24" s="39">
        <v>0.76182650763983895</v>
      </c>
      <c r="H24" s="78"/>
      <c r="I24" s="78"/>
      <c r="J24" s="18"/>
      <c r="K24" s="113"/>
      <c r="L24" s="76"/>
      <c r="M24" s="76"/>
      <c r="N24" s="76"/>
      <c r="O24" s="76"/>
      <c r="P24" s="76"/>
      <c r="Q24" s="76"/>
      <c r="R24" s="76"/>
      <c r="S24" s="76"/>
      <c r="T24" s="76"/>
      <c r="U24" s="76"/>
      <c r="V24" s="76"/>
      <c r="W24" s="76"/>
      <c r="X24" s="76">
        <v>0.1028</v>
      </c>
      <c r="Y24" s="76">
        <v>0.15540000000000001</v>
      </c>
      <c r="Z24" s="59"/>
    </row>
    <row r="25" spans="1:26" ht="13.8" x14ac:dyDescent="0.25">
      <c r="A25" s="111"/>
      <c r="B25" s="68" t="s">
        <v>40</v>
      </c>
      <c r="C25" s="72" t="s">
        <v>41</v>
      </c>
      <c r="D25" s="118">
        <v>-0.25219999999999998</v>
      </c>
      <c r="E25" s="118">
        <v>-0.1888</v>
      </c>
      <c r="F25" s="118">
        <v>-0.12540000000000001</v>
      </c>
      <c r="G25" s="36">
        <v>8.3599999999999997E-13</v>
      </c>
      <c r="H25" s="78"/>
      <c r="I25" s="78"/>
      <c r="K25" s="113"/>
      <c r="L25" s="76"/>
      <c r="M25" s="76"/>
      <c r="N25" s="76"/>
      <c r="O25" s="76"/>
      <c r="P25" s="76"/>
      <c r="Q25" s="76"/>
      <c r="R25" s="76"/>
      <c r="S25" s="76"/>
      <c r="T25" s="76"/>
      <c r="U25" s="76"/>
      <c r="V25" s="76"/>
      <c r="W25" s="76"/>
      <c r="X25" s="76">
        <v>0.21390000000000001</v>
      </c>
      <c r="Y25" s="76">
        <v>0.28060000000000002</v>
      </c>
      <c r="Z25" s="59"/>
    </row>
    <row r="26" spans="1:26" ht="13.8" x14ac:dyDescent="0.25">
      <c r="A26" s="111"/>
      <c r="B26" s="67" t="s">
        <v>40</v>
      </c>
      <c r="C26" s="71" t="s">
        <v>38</v>
      </c>
      <c r="D26" s="117">
        <v>3.6179999999999997E-2</v>
      </c>
      <c r="E26" s="116">
        <v>0.1003</v>
      </c>
      <c r="F26" s="116">
        <v>0.16439999999999999</v>
      </c>
      <c r="G26" s="16">
        <v>2.07992165347E-4</v>
      </c>
      <c r="H26" s="78"/>
      <c r="I26" s="78"/>
      <c r="K26" s="113"/>
      <c r="L26" s="76"/>
      <c r="M26" s="76"/>
      <c r="N26" s="76"/>
      <c r="O26" s="76"/>
      <c r="P26" s="76"/>
      <c r="Q26" s="76"/>
      <c r="R26" s="76"/>
      <c r="S26" s="76"/>
      <c r="T26" s="76"/>
      <c r="U26" s="76"/>
      <c r="V26" s="76"/>
      <c r="W26" s="76"/>
      <c r="X26" s="76">
        <v>0.21210000000000001</v>
      </c>
      <c r="Y26" s="76">
        <v>0.27400000000000002</v>
      </c>
      <c r="Z26" s="59"/>
    </row>
    <row r="27" spans="1:26" ht="13.8" x14ac:dyDescent="0.25">
      <c r="A27" s="111"/>
      <c r="B27" s="68" t="s">
        <v>40</v>
      </c>
      <c r="C27" s="72" t="s">
        <v>42</v>
      </c>
      <c r="D27" s="122">
        <v>-8.6449999999999999E-2</v>
      </c>
      <c r="E27" s="122">
        <v>-1.788E-2</v>
      </c>
      <c r="F27" s="122">
        <v>5.0680000000000003E-2</v>
      </c>
      <c r="G27" s="35">
        <v>0.97407054237046797</v>
      </c>
      <c r="H27" s="78"/>
      <c r="I27" s="119"/>
      <c r="J27" s="123"/>
      <c r="K27" s="123"/>
      <c r="L27" s="121"/>
      <c r="M27" s="121"/>
      <c r="N27" s="94"/>
      <c r="O27" s="59"/>
      <c r="P27" s="59"/>
      <c r="Q27" s="59"/>
      <c r="R27" s="59"/>
      <c r="S27" s="59"/>
      <c r="T27" s="59"/>
      <c r="U27" s="59"/>
      <c r="V27" s="59"/>
      <c r="W27" s="59"/>
      <c r="X27" s="59"/>
      <c r="Y27" s="59"/>
      <c r="Z27" s="59"/>
    </row>
    <row r="28" spans="1:26" ht="13.8" x14ac:dyDescent="0.25">
      <c r="A28" s="111"/>
      <c r="B28" s="67" t="s">
        <v>40</v>
      </c>
      <c r="C28" s="75" t="s">
        <v>43</v>
      </c>
      <c r="D28" s="117">
        <v>-8.3419999999999994E-2</v>
      </c>
      <c r="E28" s="117">
        <v>-1.3650000000000001E-2</v>
      </c>
      <c r="F28" s="117">
        <v>5.611E-2</v>
      </c>
      <c r="G28" s="39">
        <v>0.99290821856925504</v>
      </c>
      <c r="H28" s="78"/>
      <c r="I28" s="78"/>
      <c r="J28" s="111"/>
      <c r="K28" s="111"/>
      <c r="L28" s="76"/>
      <c r="M28" s="76"/>
      <c r="N28" s="94"/>
      <c r="O28" s="59"/>
      <c r="P28" s="59"/>
      <c r="Q28" s="59"/>
      <c r="R28" s="59"/>
      <c r="S28" s="59"/>
      <c r="T28" s="59"/>
      <c r="U28" s="59"/>
      <c r="V28" s="59"/>
      <c r="W28" s="59"/>
      <c r="X28" s="59"/>
      <c r="Y28" s="59"/>
      <c r="Z28" s="59"/>
    </row>
    <row r="29" spans="1:26" ht="13.8" x14ac:dyDescent="0.25">
      <c r="A29" s="111"/>
      <c r="B29" s="68" t="s">
        <v>41</v>
      </c>
      <c r="C29" s="72" t="s">
        <v>38</v>
      </c>
      <c r="D29" s="31">
        <v>0.22819999999999999</v>
      </c>
      <c r="E29" s="31">
        <v>0.28910000000000002</v>
      </c>
      <c r="F29" s="31">
        <v>0.34989999999999999</v>
      </c>
      <c r="G29" s="36">
        <v>8.9999999999999995E-15</v>
      </c>
      <c r="H29" s="78"/>
      <c r="I29" s="78"/>
      <c r="J29" s="111"/>
      <c r="K29" s="111"/>
      <c r="L29" s="76"/>
      <c r="M29" s="76"/>
      <c r="N29" s="94"/>
      <c r="O29" s="59"/>
      <c r="P29" s="59"/>
      <c r="Q29" s="59"/>
      <c r="R29" s="59"/>
      <c r="S29" s="59"/>
      <c r="T29" s="59"/>
      <c r="U29" s="59"/>
      <c r="V29" s="59"/>
      <c r="W29" s="59"/>
      <c r="X29" s="59"/>
      <c r="Y29" s="59"/>
      <c r="Z29" s="59"/>
    </row>
    <row r="30" spans="1:26" ht="13.8" x14ac:dyDescent="0.25">
      <c r="A30" s="111"/>
      <c r="B30" s="67" t="s">
        <v>41</v>
      </c>
      <c r="C30" s="71" t="s">
        <v>42</v>
      </c>
      <c r="D30" s="27">
        <v>0.1053</v>
      </c>
      <c r="E30" s="27">
        <v>0.1709</v>
      </c>
      <c r="F30" s="27">
        <v>0.23649999999999999</v>
      </c>
      <c r="G30" s="16">
        <v>1.92728E-10</v>
      </c>
      <c r="H30" s="78"/>
      <c r="I30" s="119"/>
      <c r="J30" s="123"/>
      <c r="K30" s="123"/>
      <c r="L30" s="121"/>
      <c r="M30" s="121"/>
      <c r="N30" s="94"/>
      <c r="O30" s="59"/>
      <c r="P30" s="59"/>
      <c r="Q30" s="59"/>
      <c r="R30" s="59"/>
      <c r="S30" s="59"/>
      <c r="T30" s="59"/>
      <c r="U30" s="59"/>
      <c r="V30" s="59"/>
      <c r="W30" s="59"/>
      <c r="X30" s="59"/>
      <c r="Y30" s="59"/>
      <c r="Z30" s="59"/>
    </row>
    <row r="31" spans="1:26" ht="13.8" x14ac:dyDescent="0.25">
      <c r="A31" s="111"/>
      <c r="B31" s="68" t="s">
        <v>41</v>
      </c>
      <c r="C31" s="73" t="s">
        <v>43</v>
      </c>
      <c r="D31" s="31">
        <v>0.10829999999999999</v>
      </c>
      <c r="E31" s="31">
        <v>0.17510000000000001</v>
      </c>
      <c r="F31" s="31">
        <v>0.24199999999999999</v>
      </c>
      <c r="G31" s="36">
        <v>1.56002E-10</v>
      </c>
      <c r="H31" s="78"/>
      <c r="I31" s="119"/>
      <c r="J31" s="123"/>
      <c r="K31" s="123"/>
      <c r="L31" s="121"/>
      <c r="M31" s="121"/>
      <c r="N31" s="94"/>
      <c r="O31" s="59"/>
      <c r="P31" s="59"/>
      <c r="Q31" s="59"/>
      <c r="R31" s="59"/>
      <c r="S31" s="59"/>
      <c r="T31" s="59"/>
      <c r="U31" s="59"/>
      <c r="V31" s="59"/>
      <c r="W31" s="59"/>
      <c r="X31" s="59"/>
      <c r="Y31" s="59"/>
      <c r="Z31" s="59"/>
    </row>
    <row r="32" spans="1:26" ht="13.8" x14ac:dyDescent="0.25">
      <c r="A32" s="111"/>
      <c r="B32" s="67" t="s">
        <v>38</v>
      </c>
      <c r="C32" s="71" t="s">
        <v>42</v>
      </c>
      <c r="D32" s="27">
        <v>-0.18440000000000001</v>
      </c>
      <c r="E32" s="27">
        <v>-0.1182</v>
      </c>
      <c r="F32" s="87">
        <v>-5.194E-2</v>
      </c>
      <c r="G32" s="16">
        <v>1.5110416633000001E-5</v>
      </c>
      <c r="H32" s="78"/>
      <c r="I32" s="119"/>
      <c r="J32" s="123"/>
      <c r="K32" s="123"/>
      <c r="L32" s="121"/>
      <c r="M32" s="121"/>
      <c r="N32" s="94"/>
      <c r="O32" s="59"/>
      <c r="P32" s="59"/>
      <c r="Q32" s="59"/>
      <c r="R32" s="59"/>
      <c r="S32" s="59"/>
      <c r="T32" s="59"/>
      <c r="U32" s="59"/>
      <c r="V32" s="59"/>
      <c r="W32" s="59"/>
      <c r="X32" s="59"/>
      <c r="Y32" s="59"/>
      <c r="Z32" s="59"/>
    </row>
    <row r="33" spans="1:26" ht="13.8" x14ac:dyDescent="0.25">
      <c r="A33" s="111"/>
      <c r="B33" s="68" t="s">
        <v>38</v>
      </c>
      <c r="C33" s="73" t="s">
        <v>43</v>
      </c>
      <c r="D33" s="31">
        <v>-0.18140000000000001</v>
      </c>
      <c r="E33" s="31">
        <v>-0.1139</v>
      </c>
      <c r="F33" s="88">
        <v>-4.6469999999999997E-2</v>
      </c>
      <c r="G33" s="36">
        <v>4.8489200163000001E-5</v>
      </c>
      <c r="H33" s="78"/>
      <c r="I33" s="119"/>
      <c r="J33" s="123"/>
      <c r="K33" s="123"/>
      <c r="L33" s="121"/>
      <c r="M33" s="121"/>
      <c r="N33" s="94"/>
      <c r="O33" s="59"/>
      <c r="P33" s="59"/>
      <c r="Q33" s="59"/>
      <c r="R33" s="59"/>
      <c r="S33" s="59"/>
      <c r="T33" s="59"/>
      <c r="U33" s="59"/>
      <c r="V33" s="59"/>
      <c r="W33" s="59"/>
      <c r="X33" s="59"/>
      <c r="Y33" s="59"/>
      <c r="Z33" s="59"/>
    </row>
    <row r="34" spans="1:26" ht="14.4" thickBot="1" x14ac:dyDescent="0.3">
      <c r="A34" s="111"/>
      <c r="B34" s="114" t="s">
        <v>42</v>
      </c>
      <c r="C34" s="115" t="s">
        <v>43</v>
      </c>
      <c r="D34" s="33">
        <v>-6.7489999999999994E-2</v>
      </c>
      <c r="E34" s="55">
        <v>4.2300000000000003E-3</v>
      </c>
      <c r="F34" s="63">
        <v>7.5950000000000004E-2</v>
      </c>
      <c r="G34" s="34">
        <v>0.999979138294948</v>
      </c>
      <c r="H34" s="78"/>
      <c r="I34" s="76"/>
      <c r="J34" s="111"/>
      <c r="K34" s="111"/>
      <c r="N34" s="94"/>
      <c r="O34" s="59"/>
      <c r="P34" s="59"/>
      <c r="Q34" s="59"/>
      <c r="R34" s="59"/>
      <c r="S34" s="59"/>
      <c r="T34" s="59"/>
      <c r="U34" s="59"/>
      <c r="V34" s="59"/>
      <c r="W34" s="59"/>
      <c r="X34" s="59"/>
      <c r="Y34" s="59"/>
      <c r="Z34" s="59"/>
    </row>
    <row r="35" spans="1:26" s="19" customFormat="1" x14ac:dyDescent="0.25">
      <c r="A35" s="123"/>
      <c r="B35" s="72"/>
      <c r="C35" s="73"/>
      <c r="D35" s="31"/>
      <c r="E35" s="65"/>
      <c r="F35" s="88"/>
      <c r="G35" s="65"/>
      <c r="H35" s="119"/>
      <c r="I35" s="121"/>
      <c r="J35" s="123"/>
      <c r="K35" s="123"/>
      <c r="N35" s="124"/>
      <c r="O35" s="125"/>
      <c r="P35" s="125"/>
      <c r="Q35" s="125"/>
      <c r="R35" s="125"/>
      <c r="S35" s="125"/>
      <c r="T35" s="125"/>
      <c r="U35" s="125"/>
      <c r="V35" s="125"/>
      <c r="W35" s="125"/>
      <c r="X35" s="125"/>
      <c r="Y35" s="125"/>
      <c r="Z35" s="125"/>
    </row>
    <row r="36" spans="1:26" x14ac:dyDescent="0.25">
      <c r="A36" s="111"/>
      <c r="B36" s="111"/>
      <c r="C36" s="111"/>
      <c r="D36" s="111"/>
      <c r="E36" s="111"/>
      <c r="F36" s="111"/>
      <c r="G36" s="111"/>
      <c r="H36" s="111"/>
      <c r="I36" s="111"/>
      <c r="J36" s="111"/>
      <c r="K36" s="111"/>
    </row>
    <row r="37" spans="1:26" ht="12.6" thickBot="1" x14ac:dyDescent="0.3">
      <c r="A37" s="66" t="s">
        <v>18</v>
      </c>
      <c r="B37" s="111" t="s">
        <v>49</v>
      </c>
      <c r="C37" s="111"/>
      <c r="D37" s="111"/>
      <c r="E37" s="111"/>
      <c r="F37" s="111"/>
      <c r="G37" s="111"/>
      <c r="H37" s="111"/>
      <c r="I37" s="111"/>
      <c r="J37" s="111"/>
      <c r="K37" s="111"/>
    </row>
    <row r="38" spans="1:26" ht="12.6" thickBot="1" x14ac:dyDescent="0.3">
      <c r="A38" s="111"/>
      <c r="B38" s="3"/>
      <c r="C38" s="4" t="s">
        <v>0</v>
      </c>
      <c r="D38" s="5" t="s">
        <v>33</v>
      </c>
      <c r="E38" s="5" t="s">
        <v>26</v>
      </c>
      <c r="F38" s="5" t="s">
        <v>28</v>
      </c>
      <c r="G38" s="5" t="s">
        <v>29</v>
      </c>
      <c r="H38" s="5" t="s">
        <v>27</v>
      </c>
      <c r="I38" s="5" t="s">
        <v>24</v>
      </c>
      <c r="J38" s="6" t="s">
        <v>17</v>
      </c>
      <c r="L38" s="113"/>
      <c r="M38" s="113"/>
      <c r="N38" s="113"/>
    </row>
    <row r="39" spans="1:26" ht="13.8" x14ac:dyDescent="0.25">
      <c r="A39" s="111"/>
      <c r="B39" s="69" t="s">
        <v>21</v>
      </c>
      <c r="C39" s="7">
        <v>15</v>
      </c>
      <c r="D39" s="9">
        <v>0.1928</v>
      </c>
      <c r="E39" s="9">
        <v>0.4516</v>
      </c>
      <c r="F39" s="9">
        <v>0.2361</v>
      </c>
      <c r="G39" s="9">
        <v>0.36859999999999998</v>
      </c>
      <c r="H39" s="9">
        <v>0.29139999999999999</v>
      </c>
      <c r="I39" s="9">
        <v>0.29959999999999998</v>
      </c>
      <c r="J39" s="91">
        <v>7.5649999999999995E-2</v>
      </c>
      <c r="K39" s="78"/>
      <c r="L39" s="76"/>
      <c r="M39" s="76"/>
      <c r="N39" s="76"/>
    </row>
    <row r="40" spans="1:26" ht="13.8" x14ac:dyDescent="0.25">
      <c r="A40" s="111"/>
      <c r="B40" s="70" t="s">
        <v>22</v>
      </c>
      <c r="C40" s="57">
        <v>18</v>
      </c>
      <c r="D40" s="38">
        <v>0.19689999999999999</v>
      </c>
      <c r="E40" s="38">
        <v>0.3619</v>
      </c>
      <c r="F40" s="38">
        <v>0.20699999999999999</v>
      </c>
      <c r="G40" s="38">
        <v>0.28660000000000002</v>
      </c>
      <c r="H40" s="38">
        <v>0.2457</v>
      </c>
      <c r="I40" s="38">
        <v>0.25669999999999998</v>
      </c>
      <c r="J40" s="92">
        <v>5.518E-2</v>
      </c>
      <c r="K40" s="78"/>
      <c r="L40" s="76"/>
      <c r="M40" s="76"/>
      <c r="N40" s="76"/>
    </row>
    <row r="41" spans="1:26" ht="14.4" thickBot="1" x14ac:dyDescent="0.3">
      <c r="A41" s="111"/>
      <c r="B41" s="126" t="s">
        <v>23</v>
      </c>
      <c r="C41" s="23">
        <v>18</v>
      </c>
      <c r="D41" s="33">
        <v>0.24110000000000001</v>
      </c>
      <c r="E41" s="33">
        <v>0.71560000000000001</v>
      </c>
      <c r="F41" s="33">
        <v>0.42180000000000001</v>
      </c>
      <c r="G41" s="33">
        <v>0.56999999999999995</v>
      </c>
      <c r="H41" s="33">
        <v>0.5484</v>
      </c>
      <c r="I41" s="33">
        <v>0.50480000000000003</v>
      </c>
      <c r="J41" s="54">
        <v>0.1135</v>
      </c>
      <c r="K41" s="78"/>
      <c r="L41" s="76"/>
      <c r="M41" s="76"/>
      <c r="N41" s="76"/>
    </row>
    <row r="42" spans="1:26" x14ac:dyDescent="0.25">
      <c r="A42" s="111"/>
      <c r="B42" s="1"/>
      <c r="K42" s="78"/>
      <c r="L42" s="76"/>
      <c r="M42" s="76"/>
      <c r="N42" s="76"/>
      <c r="O42" s="59"/>
      <c r="P42" s="59"/>
      <c r="Q42" s="59"/>
      <c r="R42" s="59"/>
      <c r="S42" s="59"/>
      <c r="T42" s="59"/>
      <c r="U42" s="59"/>
      <c r="V42" s="59"/>
      <c r="W42" s="59"/>
      <c r="X42" s="59"/>
    </row>
    <row r="43" spans="1:26" ht="12.6" thickBot="1" x14ac:dyDescent="0.3">
      <c r="A43" s="111"/>
      <c r="B43" s="1" t="s">
        <v>14</v>
      </c>
      <c r="K43" s="78"/>
      <c r="L43" s="76"/>
      <c r="M43" s="76"/>
      <c r="N43" s="76"/>
      <c r="O43" s="59"/>
      <c r="P43" s="59"/>
      <c r="Q43" s="59"/>
      <c r="R43" s="59"/>
      <c r="S43" s="59"/>
      <c r="T43" s="59"/>
      <c r="U43" s="59"/>
      <c r="V43" s="59"/>
      <c r="W43" s="59"/>
      <c r="X43" s="59"/>
    </row>
    <row r="44" spans="1:26" x14ac:dyDescent="0.25">
      <c r="A44" s="111"/>
      <c r="B44" s="12" t="s">
        <v>5</v>
      </c>
      <c r="C44" s="4" t="s">
        <v>6</v>
      </c>
      <c r="D44" s="5" t="s">
        <v>7</v>
      </c>
      <c r="E44" s="5" t="s">
        <v>8</v>
      </c>
      <c r="F44" s="5" t="s">
        <v>9</v>
      </c>
      <c r="G44" s="6" t="s">
        <v>15</v>
      </c>
      <c r="J44" s="78"/>
      <c r="K44" s="78"/>
      <c r="L44" s="78"/>
      <c r="M44" s="78"/>
      <c r="N44" s="78"/>
      <c r="O44" s="78"/>
      <c r="P44" s="78"/>
      <c r="Q44" s="78"/>
      <c r="R44" s="78"/>
      <c r="S44" s="78"/>
      <c r="T44" s="78"/>
      <c r="U44" s="78"/>
      <c r="V44" s="78" t="s">
        <v>44</v>
      </c>
      <c r="W44" s="78" t="s">
        <v>45</v>
      </c>
      <c r="X44" s="59"/>
    </row>
    <row r="45" spans="1:26" x14ac:dyDescent="0.25">
      <c r="A45" s="111"/>
      <c r="B45" s="13" t="s">
        <v>10</v>
      </c>
      <c r="C45" s="58">
        <v>0.62380000000000002</v>
      </c>
      <c r="D45" s="15">
        <v>2</v>
      </c>
      <c r="E45" s="27">
        <v>0.31190000000000001</v>
      </c>
      <c r="F45" s="15">
        <v>42.66</v>
      </c>
      <c r="G45" s="16">
        <v>2.2525000000000001E-11</v>
      </c>
      <c r="H45" s="17"/>
      <c r="I45" s="76"/>
      <c r="J45" s="76"/>
      <c r="K45" s="76"/>
      <c r="L45" s="76"/>
      <c r="M45" s="76"/>
      <c r="N45" s="76"/>
      <c r="O45" s="76"/>
      <c r="P45" s="76"/>
      <c r="Q45" s="76"/>
      <c r="R45" s="76"/>
      <c r="S45" s="76"/>
      <c r="T45" s="76"/>
      <c r="U45" s="76"/>
      <c r="V45" s="76">
        <v>0.25769999999999998</v>
      </c>
      <c r="W45" s="76">
        <v>0.34150000000000003</v>
      </c>
      <c r="X45" s="59"/>
    </row>
    <row r="46" spans="1:26" x14ac:dyDescent="0.25">
      <c r="A46" s="111"/>
      <c r="B46" s="20" t="s">
        <v>11</v>
      </c>
      <c r="C46" s="60">
        <v>0.35089999999999999</v>
      </c>
      <c r="D46" s="10">
        <v>48</v>
      </c>
      <c r="E46" s="64">
        <v>7.3109999999999998E-3</v>
      </c>
      <c r="F46" s="10"/>
      <c r="G46" s="21"/>
      <c r="H46" s="17"/>
      <c r="I46" s="76"/>
      <c r="J46" s="76"/>
      <c r="K46" s="76"/>
      <c r="L46" s="76"/>
      <c r="M46" s="76"/>
      <c r="N46" s="76"/>
      <c r="O46" s="76"/>
      <c r="P46" s="76"/>
      <c r="Q46" s="76"/>
      <c r="R46" s="76"/>
      <c r="S46" s="76"/>
      <c r="T46" s="76"/>
      <c r="U46" s="76"/>
      <c r="V46" s="76">
        <v>0.2293</v>
      </c>
      <c r="W46" s="76">
        <v>0.28410000000000002</v>
      </c>
      <c r="X46" s="59"/>
    </row>
    <row r="47" spans="1:26" ht="12.6" thickBot="1" x14ac:dyDescent="0.3">
      <c r="A47" s="111"/>
      <c r="B47" s="22" t="s">
        <v>12</v>
      </c>
      <c r="C47" s="62">
        <v>0.97470000000000001</v>
      </c>
      <c r="D47" s="24">
        <v>50</v>
      </c>
      <c r="E47" s="24"/>
      <c r="F47" s="24"/>
      <c r="G47" s="25"/>
      <c r="H47" s="17"/>
      <c r="I47" s="76"/>
      <c r="J47" s="76"/>
      <c r="K47" s="76"/>
      <c r="L47" s="76"/>
      <c r="M47" s="76"/>
      <c r="N47" s="76"/>
      <c r="O47" s="76"/>
      <c r="P47" s="76"/>
      <c r="Q47" s="76"/>
      <c r="R47" s="76"/>
      <c r="S47" s="76"/>
      <c r="T47" s="76"/>
      <c r="U47" s="76"/>
      <c r="V47" s="76">
        <v>0.44840000000000002</v>
      </c>
      <c r="W47" s="76">
        <v>0.56130000000000002</v>
      </c>
      <c r="X47" s="59"/>
    </row>
    <row r="48" spans="1:26" x14ac:dyDescent="0.25">
      <c r="A48" s="111"/>
      <c r="B48" s="1"/>
      <c r="H48" s="78"/>
      <c r="I48" s="76"/>
      <c r="J48" s="76"/>
      <c r="K48" s="78"/>
      <c r="L48" s="76"/>
      <c r="M48" s="76"/>
      <c r="N48" s="76"/>
      <c r="O48" s="59"/>
      <c r="P48" s="59"/>
      <c r="Q48" s="59"/>
      <c r="R48" s="59"/>
      <c r="S48" s="59"/>
      <c r="T48" s="59"/>
      <c r="U48" s="59"/>
      <c r="V48" s="59"/>
      <c r="W48" s="59"/>
      <c r="X48" s="59"/>
    </row>
    <row r="49" spans="1:26" ht="12.6" thickBot="1" x14ac:dyDescent="0.3">
      <c r="A49" s="111"/>
      <c r="B49" s="1" t="s">
        <v>13</v>
      </c>
      <c r="H49" s="78"/>
      <c r="I49" s="76"/>
      <c r="J49" s="76"/>
      <c r="K49" s="78"/>
      <c r="L49" s="76"/>
      <c r="M49" s="76"/>
      <c r="N49" s="76"/>
    </row>
    <row r="50" spans="1:26" x14ac:dyDescent="0.25">
      <c r="A50" s="111"/>
      <c r="B50" s="4" t="s">
        <v>3</v>
      </c>
      <c r="C50" s="5" t="s">
        <v>4</v>
      </c>
      <c r="D50" s="5" t="s">
        <v>1</v>
      </c>
      <c r="E50" s="5" t="s">
        <v>16</v>
      </c>
      <c r="F50" s="5" t="s">
        <v>2</v>
      </c>
      <c r="G50" s="6" t="s">
        <v>15</v>
      </c>
      <c r="H50" s="78"/>
      <c r="I50" s="76"/>
      <c r="J50" s="76"/>
      <c r="K50" s="78"/>
      <c r="L50" s="76"/>
      <c r="M50" s="76"/>
      <c r="N50" s="76"/>
    </row>
    <row r="51" spans="1:26" ht="13.8" x14ac:dyDescent="0.25">
      <c r="A51" s="111"/>
      <c r="B51" s="67" t="s">
        <v>21</v>
      </c>
      <c r="C51" s="71" t="s">
        <v>22</v>
      </c>
      <c r="D51" s="27">
        <v>2.938E-2</v>
      </c>
      <c r="E51" s="87">
        <v>4.2909999999999997E-2</v>
      </c>
      <c r="F51" s="27">
        <v>0.1152</v>
      </c>
      <c r="G51" s="39">
        <v>0.33103745544250102</v>
      </c>
      <c r="I51" s="76"/>
      <c r="J51" s="18"/>
      <c r="K51" s="78"/>
      <c r="L51" s="76"/>
      <c r="M51" s="76"/>
      <c r="N51" s="76"/>
      <c r="O51" s="95"/>
      <c r="P51" s="95"/>
      <c r="Q51" s="95"/>
      <c r="R51" s="95"/>
      <c r="S51" s="95"/>
      <c r="T51" s="95"/>
      <c r="U51" s="95"/>
      <c r="V51" s="95"/>
      <c r="W51" s="95"/>
      <c r="X51" s="95"/>
      <c r="Y51" s="95"/>
      <c r="Z51" s="95"/>
    </row>
    <row r="52" spans="1:26" ht="13.8" x14ac:dyDescent="0.25">
      <c r="A52" s="111"/>
      <c r="B52" s="68" t="s">
        <v>21</v>
      </c>
      <c r="C52" s="72" t="s">
        <v>23</v>
      </c>
      <c r="D52" s="31">
        <v>-0.27750000000000002</v>
      </c>
      <c r="E52" s="31">
        <v>-0.20519999999999999</v>
      </c>
      <c r="F52" s="31">
        <v>-0.13289999999999999</v>
      </c>
      <c r="G52" s="36">
        <v>3.5391005999999998E-8</v>
      </c>
      <c r="I52" s="76"/>
      <c r="J52" s="18"/>
      <c r="V52" s="95"/>
      <c r="W52" s="95"/>
      <c r="X52" s="95"/>
      <c r="Y52" s="95"/>
      <c r="Z52" s="95"/>
    </row>
    <row r="53" spans="1:26" ht="14.4" thickBot="1" x14ac:dyDescent="0.3">
      <c r="A53" s="111"/>
      <c r="B53" s="114" t="s">
        <v>21</v>
      </c>
      <c r="C53" s="127" t="s">
        <v>23</v>
      </c>
      <c r="D53" s="33">
        <v>-0.317</v>
      </c>
      <c r="E53" s="33">
        <v>-0.24809999999999999</v>
      </c>
      <c r="F53" s="33">
        <v>-0.1792</v>
      </c>
      <c r="G53" s="34">
        <v>5.4975999999999998E-11</v>
      </c>
      <c r="I53" s="76"/>
      <c r="J53" s="18"/>
      <c r="V53" s="59"/>
      <c r="W53" s="59"/>
      <c r="X53" s="59"/>
      <c r="Y53" s="59"/>
      <c r="Z53" s="59"/>
    </row>
    <row r="54" spans="1:26" s="19" customFormat="1" x14ac:dyDescent="0.25">
      <c r="A54" s="123"/>
      <c r="B54" s="72"/>
      <c r="C54" s="72"/>
      <c r="D54" s="31"/>
      <c r="E54" s="31"/>
      <c r="F54" s="31"/>
      <c r="G54" s="65"/>
      <c r="I54" s="121"/>
      <c r="J54" s="18"/>
      <c r="V54" s="125"/>
      <c r="W54" s="125"/>
      <c r="X54" s="125"/>
      <c r="Y54" s="125"/>
      <c r="Z54" s="125"/>
    </row>
    <row r="55" spans="1:26" x14ac:dyDescent="0.25">
      <c r="A55" s="111"/>
      <c r="B55" s="111"/>
      <c r="C55" s="111"/>
      <c r="D55" s="111"/>
      <c r="E55" s="111"/>
      <c r="F55" s="111"/>
      <c r="G55" s="111"/>
      <c r="H55" s="111"/>
      <c r="I55" s="111"/>
      <c r="J55" s="111"/>
      <c r="V55" s="59"/>
      <c r="W55" s="59"/>
      <c r="X55" s="59"/>
      <c r="Y55" s="59"/>
      <c r="Z55" s="59"/>
    </row>
    <row r="56" spans="1:26" ht="12.6" thickBot="1" x14ac:dyDescent="0.3">
      <c r="A56" s="66" t="s">
        <v>19</v>
      </c>
      <c r="B56" s="111" t="s">
        <v>59</v>
      </c>
      <c r="C56" s="111"/>
      <c r="D56" s="111"/>
      <c r="E56" s="111"/>
      <c r="F56" s="111"/>
      <c r="G56" s="111"/>
      <c r="H56" s="111"/>
      <c r="I56" s="111"/>
      <c r="J56" s="111"/>
    </row>
    <row r="57" spans="1:26" ht="12.6" thickBot="1" x14ac:dyDescent="0.3">
      <c r="A57" s="111"/>
      <c r="B57" s="3"/>
      <c r="C57" s="4" t="s">
        <v>0</v>
      </c>
      <c r="D57" s="5" t="s">
        <v>33</v>
      </c>
      <c r="E57" s="5" t="s">
        <v>26</v>
      </c>
      <c r="F57" s="5" t="s">
        <v>28</v>
      </c>
      <c r="G57" s="5" t="s">
        <v>29</v>
      </c>
      <c r="H57" s="5" t="s">
        <v>27</v>
      </c>
      <c r="I57" s="5" t="s">
        <v>24</v>
      </c>
      <c r="J57" s="6" t="s">
        <v>17</v>
      </c>
      <c r="V57" s="94"/>
      <c r="W57" s="94"/>
    </row>
    <row r="58" spans="1:26" ht="13.8" x14ac:dyDescent="0.25">
      <c r="A58" s="111"/>
      <c r="B58" s="69" t="s">
        <v>50</v>
      </c>
      <c r="C58" s="8">
        <v>24</v>
      </c>
      <c r="D58" s="9">
        <v>0.1198</v>
      </c>
      <c r="E58" s="9">
        <v>0.30270000000000002</v>
      </c>
      <c r="F58" s="9">
        <v>0.17510000000000001</v>
      </c>
      <c r="G58" s="9">
        <v>0.24529999999999999</v>
      </c>
      <c r="H58" s="9">
        <v>0.20849999999999999</v>
      </c>
      <c r="I58" s="9">
        <v>0.2127</v>
      </c>
      <c r="J58" s="91">
        <v>5.1409999999999997E-2</v>
      </c>
      <c r="V58" s="59"/>
      <c r="W58" s="59"/>
    </row>
    <row r="59" spans="1:26" ht="13.8" x14ac:dyDescent="0.25">
      <c r="A59" s="111"/>
      <c r="B59" s="70" t="s">
        <v>51</v>
      </c>
      <c r="C59" s="37">
        <v>21</v>
      </c>
      <c r="D59" s="98">
        <v>3.4509999999999999E-2</v>
      </c>
      <c r="E59" s="38">
        <v>0.17549999999999999</v>
      </c>
      <c r="F59" s="38">
        <v>0.1137</v>
      </c>
      <c r="G59" s="38">
        <v>0.1457</v>
      </c>
      <c r="H59" s="38">
        <v>0.12640000000000001</v>
      </c>
      <c r="I59" s="38">
        <v>0.1249</v>
      </c>
      <c r="J59" s="92">
        <v>3.0679999999999999E-2</v>
      </c>
      <c r="V59" s="59"/>
      <c r="W59" s="59"/>
    </row>
    <row r="60" spans="1:26" ht="13.8" x14ac:dyDescent="0.25">
      <c r="A60" s="111"/>
      <c r="B60" s="74" t="s">
        <v>52</v>
      </c>
      <c r="C60" s="15">
        <v>22</v>
      </c>
      <c r="D60" s="27">
        <v>0.26390000000000002</v>
      </c>
      <c r="E60" s="27">
        <v>0.68269999999999997</v>
      </c>
      <c r="F60" s="27">
        <v>0.32719999999999999</v>
      </c>
      <c r="G60" s="27">
        <v>0.49030000000000001</v>
      </c>
      <c r="H60" s="27">
        <v>0.41570000000000001</v>
      </c>
      <c r="I60" s="27">
        <v>0.41820000000000002</v>
      </c>
      <c r="J60" s="39">
        <v>0.10730000000000001</v>
      </c>
      <c r="L60" s="95"/>
      <c r="M60" s="59"/>
      <c r="N60" s="59"/>
      <c r="O60" s="59"/>
      <c r="P60" s="59"/>
      <c r="Q60" s="59"/>
      <c r="R60" s="59"/>
      <c r="S60" s="59"/>
      <c r="T60" s="59"/>
      <c r="U60" s="59"/>
      <c r="V60" s="59"/>
      <c r="W60" s="59"/>
    </row>
    <row r="61" spans="1:26" ht="13.8" x14ac:dyDescent="0.25">
      <c r="A61" s="111"/>
      <c r="B61" s="70" t="s">
        <v>53</v>
      </c>
      <c r="C61" s="18">
        <v>23</v>
      </c>
      <c r="D61" s="88">
        <v>8.1180000000000002E-2</v>
      </c>
      <c r="E61" s="31">
        <v>0.19750000000000001</v>
      </c>
      <c r="F61" s="31">
        <v>0.1111</v>
      </c>
      <c r="G61" s="31">
        <v>0.159</v>
      </c>
      <c r="H61" s="31">
        <v>0.1265</v>
      </c>
      <c r="I61" s="31">
        <v>0.13300000000000001</v>
      </c>
      <c r="J61" s="32">
        <v>3.0519999999999999E-2</v>
      </c>
      <c r="L61" s="95"/>
      <c r="M61" s="59"/>
      <c r="N61" s="59"/>
      <c r="O61" s="59"/>
      <c r="P61" s="59"/>
      <c r="Q61" s="59"/>
      <c r="R61" s="59"/>
      <c r="S61" s="59"/>
      <c r="T61" s="59"/>
      <c r="U61" s="59"/>
      <c r="V61" s="59"/>
      <c r="W61" s="59"/>
    </row>
    <row r="62" spans="1:26" ht="13.8" x14ac:dyDescent="0.25">
      <c r="A62" s="111"/>
      <c r="B62" s="74" t="s">
        <v>54</v>
      </c>
      <c r="C62" s="15">
        <v>22</v>
      </c>
      <c r="D62" s="27">
        <v>0.21279999999999999</v>
      </c>
      <c r="E62" s="27">
        <v>0.54330000000000001</v>
      </c>
      <c r="F62" s="27">
        <v>0.30249999999999999</v>
      </c>
      <c r="G62" s="27">
        <v>0.41539999999999999</v>
      </c>
      <c r="H62" s="27">
        <v>0.37630000000000002</v>
      </c>
      <c r="I62" s="27">
        <v>0.372</v>
      </c>
      <c r="J62" s="49">
        <v>7.8560000000000005E-2</v>
      </c>
      <c r="L62" s="95"/>
      <c r="M62" s="59"/>
      <c r="N62" s="59"/>
      <c r="O62" s="59"/>
      <c r="P62" s="59"/>
      <c r="Q62" s="59"/>
      <c r="R62" s="59"/>
      <c r="S62" s="59"/>
      <c r="T62" s="59"/>
      <c r="U62" s="59"/>
      <c r="V62" s="59"/>
      <c r="W62" s="59"/>
    </row>
    <row r="63" spans="1:26" ht="14.4" thickBot="1" x14ac:dyDescent="0.3">
      <c r="A63" s="111"/>
      <c r="B63" s="40" t="s">
        <v>55</v>
      </c>
      <c r="C63" s="41">
        <v>16</v>
      </c>
      <c r="D63" s="42">
        <v>0.16059999999999999</v>
      </c>
      <c r="E63" s="42">
        <v>0.56189999999999996</v>
      </c>
      <c r="F63" s="42">
        <v>0.2772</v>
      </c>
      <c r="G63" s="42">
        <v>0.40570000000000001</v>
      </c>
      <c r="H63" s="42">
        <v>0.37040000000000001</v>
      </c>
      <c r="I63" s="42">
        <v>0.35289999999999999</v>
      </c>
      <c r="J63" s="43">
        <v>0.11990000000000001</v>
      </c>
      <c r="L63" s="95"/>
      <c r="M63" s="59"/>
      <c r="N63" s="59"/>
      <c r="O63" s="59"/>
      <c r="P63" s="59"/>
      <c r="Q63" s="59"/>
      <c r="R63" s="59"/>
      <c r="S63" s="59"/>
      <c r="T63" s="59"/>
      <c r="U63" s="59"/>
      <c r="V63" s="59"/>
      <c r="W63" s="59"/>
    </row>
    <row r="64" spans="1:26" x14ac:dyDescent="0.25">
      <c r="A64" s="111"/>
      <c r="B64" s="1"/>
      <c r="M64" s="95"/>
      <c r="N64" s="59"/>
      <c r="O64" s="59"/>
      <c r="P64" s="59"/>
      <c r="Q64" s="59"/>
      <c r="R64" s="59"/>
      <c r="S64" s="59"/>
      <c r="T64" s="59"/>
      <c r="U64" s="59"/>
      <c r="V64" s="59"/>
      <c r="W64" s="59"/>
      <c r="X64" s="59"/>
    </row>
    <row r="65" spans="1:26" ht="12.6" thickBot="1" x14ac:dyDescent="0.3">
      <c r="A65" s="111"/>
      <c r="B65" s="1" t="s">
        <v>14</v>
      </c>
      <c r="M65" s="95"/>
      <c r="N65" s="59"/>
      <c r="O65" s="59"/>
      <c r="P65" s="59"/>
      <c r="Q65" s="59"/>
      <c r="R65" s="59"/>
      <c r="S65" s="59"/>
      <c r="T65" s="59"/>
      <c r="U65" s="59"/>
      <c r="V65" s="59"/>
      <c r="W65" s="59"/>
      <c r="X65" s="59"/>
    </row>
    <row r="66" spans="1:26" x14ac:dyDescent="0.25">
      <c r="A66" s="111"/>
      <c r="B66" s="12" t="s">
        <v>5</v>
      </c>
      <c r="C66" s="4" t="s">
        <v>6</v>
      </c>
      <c r="D66" s="5" t="s">
        <v>7</v>
      </c>
      <c r="E66" s="5" t="s">
        <v>8</v>
      </c>
      <c r="F66" s="5" t="s">
        <v>9</v>
      </c>
      <c r="G66" s="6" t="s">
        <v>15</v>
      </c>
      <c r="I66" s="78"/>
      <c r="J66" s="76"/>
      <c r="K66" s="76"/>
      <c r="L66" s="76"/>
      <c r="M66" s="95"/>
      <c r="N66" s="95"/>
      <c r="O66" s="95"/>
      <c r="P66" s="95"/>
      <c r="Q66" s="95"/>
      <c r="R66" s="95"/>
      <c r="S66" s="95"/>
      <c r="T66" s="59"/>
      <c r="U66" s="59"/>
      <c r="V66" s="59"/>
      <c r="W66" s="59"/>
      <c r="X66" s="59"/>
    </row>
    <row r="67" spans="1:26" x14ac:dyDescent="0.25">
      <c r="A67" s="111"/>
      <c r="B67" s="13" t="s">
        <v>10</v>
      </c>
      <c r="C67" s="58">
        <v>1.7709999999999999</v>
      </c>
      <c r="D67" s="15">
        <v>5</v>
      </c>
      <c r="E67" s="27">
        <v>0.35410000000000003</v>
      </c>
      <c r="F67" s="15">
        <v>62.88</v>
      </c>
      <c r="G67" s="16" t="s">
        <v>46</v>
      </c>
      <c r="H67" s="110"/>
      <c r="J67" s="110"/>
      <c r="K67" s="110"/>
      <c r="L67" s="110"/>
      <c r="M67" s="110"/>
      <c r="N67" s="110"/>
      <c r="O67" s="110"/>
      <c r="P67" s="110"/>
      <c r="Q67" s="110"/>
      <c r="R67" s="110"/>
      <c r="S67" s="110"/>
      <c r="T67" s="59"/>
      <c r="U67" s="59"/>
      <c r="V67" s="59"/>
      <c r="W67" s="59"/>
      <c r="X67" s="59"/>
    </row>
    <row r="68" spans="1:26" x14ac:dyDescent="0.25">
      <c r="A68" s="111"/>
      <c r="B68" s="20" t="s">
        <v>11</v>
      </c>
      <c r="C68" s="60">
        <v>0.68710000000000004</v>
      </c>
      <c r="D68" s="10">
        <v>122</v>
      </c>
      <c r="E68" s="64">
        <v>5.6319999999999999E-3</v>
      </c>
      <c r="F68" s="10"/>
      <c r="G68" s="21"/>
      <c r="H68" s="110"/>
      <c r="I68" s="128"/>
      <c r="J68" s="109"/>
      <c r="K68" s="109"/>
      <c r="L68" s="109"/>
      <c r="M68" s="109"/>
      <c r="N68" s="109"/>
      <c r="O68" s="109"/>
      <c r="P68" s="109"/>
      <c r="Q68" s="109"/>
      <c r="R68" s="109"/>
      <c r="S68" s="109"/>
      <c r="T68" s="59"/>
      <c r="U68" s="59"/>
      <c r="V68" s="59"/>
      <c r="W68" s="59"/>
      <c r="X68" s="59"/>
    </row>
    <row r="69" spans="1:26" ht="12.6" thickBot="1" x14ac:dyDescent="0.3">
      <c r="A69" s="111"/>
      <c r="B69" s="22" t="s">
        <v>12</v>
      </c>
      <c r="C69" s="62">
        <v>2.4580000000000002</v>
      </c>
      <c r="D69" s="24">
        <v>127</v>
      </c>
      <c r="E69" s="24"/>
      <c r="F69" s="24"/>
      <c r="G69" s="25"/>
      <c r="H69" s="110"/>
      <c r="I69" s="128"/>
      <c r="J69" s="109"/>
      <c r="K69" s="109"/>
      <c r="L69" s="109"/>
      <c r="M69" s="109"/>
      <c r="N69" s="109"/>
      <c r="O69" s="109"/>
      <c r="P69" s="109"/>
      <c r="Q69" s="109"/>
      <c r="R69" s="109"/>
      <c r="S69" s="109"/>
      <c r="T69" s="59"/>
      <c r="U69" s="59"/>
      <c r="V69" s="59"/>
      <c r="W69" s="59"/>
      <c r="X69" s="59"/>
    </row>
    <row r="70" spans="1:26" x14ac:dyDescent="0.25">
      <c r="A70" s="111"/>
      <c r="B70" s="1"/>
      <c r="H70" s="110"/>
      <c r="I70" s="128"/>
      <c r="J70" s="109"/>
      <c r="K70" s="109"/>
      <c r="L70" s="109"/>
      <c r="M70" s="109"/>
      <c r="N70" s="109"/>
      <c r="O70" s="109"/>
      <c r="P70" s="109"/>
      <c r="Q70" s="109"/>
      <c r="R70" s="109"/>
      <c r="S70" s="109"/>
      <c r="T70" s="59"/>
      <c r="U70" s="59"/>
      <c r="V70" s="59"/>
      <c r="W70" s="59"/>
      <c r="X70" s="59"/>
    </row>
    <row r="71" spans="1:26" ht="12.6" thickBot="1" x14ac:dyDescent="0.3">
      <c r="A71" s="111"/>
      <c r="B71" s="1" t="s">
        <v>13</v>
      </c>
      <c r="K71" s="78"/>
      <c r="L71" s="76"/>
      <c r="M71" s="76"/>
      <c r="N71" s="76"/>
      <c r="O71" s="76"/>
      <c r="P71" s="76"/>
      <c r="Q71" s="76"/>
    </row>
    <row r="72" spans="1:26" x14ac:dyDescent="0.25">
      <c r="A72" s="111"/>
      <c r="B72" s="4" t="s">
        <v>47</v>
      </c>
      <c r="C72" s="5" t="s">
        <v>48</v>
      </c>
      <c r="D72" s="5" t="s">
        <v>1</v>
      </c>
      <c r="E72" s="5" t="s">
        <v>16</v>
      </c>
      <c r="F72" s="5" t="s">
        <v>2</v>
      </c>
      <c r="G72" s="6" t="s">
        <v>15</v>
      </c>
      <c r="I72" s="76"/>
      <c r="J72" s="76"/>
      <c r="K72" s="76"/>
      <c r="L72" s="76"/>
      <c r="M72" s="76"/>
    </row>
    <row r="73" spans="1:26" ht="13.8" x14ac:dyDescent="0.25">
      <c r="A73" s="111"/>
      <c r="B73" s="67" t="s">
        <v>50</v>
      </c>
      <c r="C73" s="71" t="s">
        <v>51</v>
      </c>
      <c r="D73" s="129">
        <v>2.2880000000000001E-2</v>
      </c>
      <c r="E73" s="87">
        <v>8.7809999999999999E-2</v>
      </c>
      <c r="F73" s="129">
        <v>0.1527</v>
      </c>
      <c r="G73" s="28">
        <v>2.0254860669009999E-3</v>
      </c>
      <c r="H73" s="78"/>
      <c r="I73" s="76"/>
      <c r="J73" s="76"/>
      <c r="K73" s="76"/>
      <c r="L73" s="76"/>
      <c r="M73" s="76"/>
      <c r="R73" s="78"/>
      <c r="S73" s="78"/>
      <c r="T73" s="78"/>
      <c r="U73" s="78"/>
      <c r="V73" s="78"/>
      <c r="W73" s="78"/>
      <c r="X73" s="78" t="s">
        <v>44</v>
      </c>
      <c r="Y73" s="78" t="s">
        <v>45</v>
      </c>
      <c r="Z73" s="95"/>
    </row>
    <row r="74" spans="1:26" ht="13.8" x14ac:dyDescent="0.25">
      <c r="A74" s="111"/>
      <c r="B74" s="68" t="s">
        <v>50</v>
      </c>
      <c r="C74" s="72" t="s">
        <v>52</v>
      </c>
      <c r="D74" s="130">
        <v>-0.26960000000000001</v>
      </c>
      <c r="E74" s="31">
        <v>-0.20549999999999999</v>
      </c>
      <c r="F74" s="130">
        <v>-0.1414</v>
      </c>
      <c r="G74" s="36">
        <v>1.36E-13</v>
      </c>
      <c r="H74" s="78"/>
      <c r="I74" s="76"/>
      <c r="J74" s="76"/>
      <c r="K74" s="76"/>
      <c r="L74" s="76"/>
      <c r="M74" s="76"/>
      <c r="R74" s="76"/>
      <c r="S74" s="76"/>
      <c r="T74" s="76"/>
      <c r="U74" s="76"/>
      <c r="V74" s="76"/>
      <c r="W74" s="76"/>
      <c r="X74" s="76">
        <v>0.191</v>
      </c>
      <c r="Y74" s="76">
        <v>0.2344</v>
      </c>
      <c r="Z74" s="59"/>
    </row>
    <row r="75" spans="1:26" ht="13.8" x14ac:dyDescent="0.25">
      <c r="A75" s="111"/>
      <c r="B75" s="67" t="s">
        <v>50</v>
      </c>
      <c r="C75" s="71" t="s">
        <v>53</v>
      </c>
      <c r="D75" s="129">
        <v>1.6279999999999999E-2</v>
      </c>
      <c r="E75" s="129">
        <v>7.9689999999999997E-2</v>
      </c>
      <c r="F75" s="131">
        <v>0.1431</v>
      </c>
      <c r="G75" s="28">
        <v>5.2804412950860002E-3</v>
      </c>
      <c r="H75" s="78"/>
      <c r="I75" s="76"/>
      <c r="J75" s="76"/>
      <c r="K75" s="76"/>
      <c r="L75" s="76"/>
      <c r="M75" s="76"/>
      <c r="R75" s="76"/>
      <c r="S75" s="76"/>
      <c r="T75" s="76"/>
      <c r="U75" s="76"/>
      <c r="V75" s="76"/>
      <c r="W75" s="76"/>
      <c r="X75" s="76">
        <v>0.2026</v>
      </c>
      <c r="Y75" s="76">
        <v>0.25609999999999999</v>
      </c>
      <c r="Z75" s="59"/>
    </row>
    <row r="76" spans="1:26" ht="13.8" x14ac:dyDescent="0.25">
      <c r="A76" s="111"/>
      <c r="B76" s="68" t="s">
        <v>50</v>
      </c>
      <c r="C76" s="72" t="s">
        <v>54</v>
      </c>
      <c r="D76" s="130">
        <v>-0.2235</v>
      </c>
      <c r="E76" s="31">
        <v>-0.15939999999999999</v>
      </c>
      <c r="F76" s="130">
        <v>-9.5210000000000003E-2</v>
      </c>
      <c r="G76" s="36">
        <v>8.3228299999999997E-10</v>
      </c>
      <c r="H76" s="78"/>
      <c r="I76" s="76"/>
      <c r="J76" s="76"/>
      <c r="K76" s="76"/>
      <c r="L76" s="76"/>
      <c r="M76" s="76"/>
      <c r="R76" s="76"/>
      <c r="S76" s="76"/>
      <c r="T76" s="76"/>
      <c r="U76" s="76"/>
      <c r="V76" s="76"/>
      <c r="W76" s="76"/>
      <c r="X76" s="76">
        <v>0.37059999999999998</v>
      </c>
      <c r="Y76" s="76">
        <v>0.4657</v>
      </c>
      <c r="Z76" s="59"/>
    </row>
    <row r="77" spans="1:26" ht="13.8" x14ac:dyDescent="0.25">
      <c r="A77" s="111"/>
      <c r="B77" s="67" t="s">
        <v>50</v>
      </c>
      <c r="C77" s="75" t="s">
        <v>55</v>
      </c>
      <c r="D77" s="131">
        <v>-0.2104</v>
      </c>
      <c r="E77" s="27">
        <v>-0.14019999999999999</v>
      </c>
      <c r="F77" s="129">
        <v>-7.009E-2</v>
      </c>
      <c r="G77" s="16">
        <v>8.3255551199999996E-7</v>
      </c>
      <c r="H77" s="78"/>
      <c r="I77" s="76"/>
      <c r="J77" s="76"/>
      <c r="K77" s="76"/>
      <c r="L77" s="76"/>
      <c r="M77" s="76"/>
      <c r="R77" s="76"/>
      <c r="S77" s="76"/>
      <c r="T77" s="76"/>
      <c r="U77" s="76"/>
      <c r="V77" s="76"/>
      <c r="W77" s="76"/>
      <c r="X77" s="76">
        <v>0.1028</v>
      </c>
      <c r="Y77" s="76">
        <v>0.15540000000000001</v>
      </c>
      <c r="Z77" s="59"/>
    </row>
    <row r="78" spans="1:26" ht="13.8" x14ac:dyDescent="0.25">
      <c r="A78" s="111"/>
      <c r="B78" s="68" t="s">
        <v>51</v>
      </c>
      <c r="C78" s="72" t="s">
        <v>52</v>
      </c>
      <c r="D78" s="130">
        <v>-0.35959999999999998</v>
      </c>
      <c r="E78" s="130">
        <v>-0.29330000000000001</v>
      </c>
      <c r="F78" s="130">
        <v>-0.22700000000000001</v>
      </c>
      <c r="G78" s="36">
        <v>6.7000000000000005E-14</v>
      </c>
      <c r="H78" s="119"/>
      <c r="I78" s="121"/>
      <c r="J78" s="121"/>
      <c r="K78" s="121"/>
      <c r="L78" s="121"/>
      <c r="M78" s="121"/>
      <c r="R78" s="76"/>
      <c r="S78" s="76"/>
      <c r="T78" s="76"/>
      <c r="U78" s="76"/>
      <c r="V78" s="76"/>
      <c r="W78" s="76"/>
      <c r="X78" s="76">
        <v>0.21390000000000001</v>
      </c>
      <c r="Y78" s="76">
        <v>0.28060000000000002</v>
      </c>
      <c r="Z78" s="59"/>
    </row>
    <row r="79" spans="1:26" ht="13.8" x14ac:dyDescent="0.25">
      <c r="A79" s="111"/>
      <c r="B79" s="67" t="s">
        <v>51</v>
      </c>
      <c r="C79" s="71" t="s">
        <v>53</v>
      </c>
      <c r="D79" s="129">
        <v>-7.3709999999999998E-2</v>
      </c>
      <c r="E79" s="129">
        <v>-8.1209999999999997E-3</v>
      </c>
      <c r="F79" s="129">
        <v>5.7459999999999997E-2</v>
      </c>
      <c r="G79" s="39">
        <v>0.99920574123778605</v>
      </c>
      <c r="H79" s="119"/>
      <c r="I79" s="121"/>
      <c r="J79" s="121"/>
      <c r="K79" s="121"/>
      <c r="L79" s="121"/>
      <c r="M79" s="121"/>
      <c r="R79" s="76"/>
      <c r="S79" s="76"/>
      <c r="T79" s="76"/>
      <c r="U79" s="76"/>
      <c r="V79" s="76"/>
      <c r="W79" s="76"/>
      <c r="X79" s="76">
        <v>0.21210000000000001</v>
      </c>
      <c r="Y79" s="76">
        <v>0.27400000000000002</v>
      </c>
      <c r="Z79" s="59"/>
    </row>
    <row r="80" spans="1:26" ht="13.8" x14ac:dyDescent="0.25">
      <c r="A80" s="111"/>
      <c r="B80" s="68" t="s">
        <v>51</v>
      </c>
      <c r="C80" s="72" t="s">
        <v>54</v>
      </c>
      <c r="D80" s="130">
        <v>-0.3135</v>
      </c>
      <c r="E80" s="130">
        <v>-0.2472</v>
      </c>
      <c r="F80" s="130">
        <v>-0.18090000000000001</v>
      </c>
      <c r="G80" s="36">
        <v>1.0799999999999999E-13</v>
      </c>
      <c r="H80" s="78"/>
      <c r="I80" s="76"/>
      <c r="J80" s="76"/>
      <c r="K80" s="76"/>
      <c r="L80" s="76"/>
      <c r="M80" s="76"/>
      <c r="R80" s="59"/>
      <c r="S80" s="59"/>
      <c r="T80" s="59"/>
      <c r="U80" s="59"/>
      <c r="V80" s="59"/>
      <c r="W80" s="59"/>
      <c r="X80" s="59"/>
      <c r="Y80" s="59"/>
      <c r="Z80" s="59"/>
    </row>
    <row r="81" spans="1:26" ht="13.8" x14ac:dyDescent="0.25">
      <c r="A81" s="111"/>
      <c r="B81" s="67" t="s">
        <v>51</v>
      </c>
      <c r="C81" s="75" t="s">
        <v>55</v>
      </c>
      <c r="D81" s="131">
        <v>-0.30009999999999998</v>
      </c>
      <c r="E81" s="131">
        <v>-0.22800000000000001</v>
      </c>
      <c r="F81" s="131">
        <v>-0.15590000000000001</v>
      </c>
      <c r="G81" s="16">
        <v>1.4499999999999999E-13</v>
      </c>
      <c r="H81" s="78"/>
      <c r="I81" s="76"/>
      <c r="J81" s="76"/>
      <c r="K81" s="76"/>
      <c r="L81" s="76"/>
      <c r="M81" s="76"/>
      <c r="R81" s="59"/>
      <c r="S81" s="59"/>
      <c r="T81" s="59"/>
      <c r="U81" s="59"/>
      <c r="V81" s="59"/>
      <c r="W81" s="59"/>
      <c r="X81" s="59"/>
      <c r="Y81" s="59"/>
      <c r="Z81" s="59"/>
    </row>
    <row r="82" spans="1:26" ht="13.8" x14ac:dyDescent="0.25">
      <c r="A82" s="111"/>
      <c r="B82" s="68" t="s">
        <v>52</v>
      </c>
      <c r="C82" s="72" t="s">
        <v>53</v>
      </c>
      <c r="D82" s="31">
        <v>0.22040000000000001</v>
      </c>
      <c r="E82" s="31">
        <v>0.28520000000000001</v>
      </c>
      <c r="F82" s="31">
        <v>0.35</v>
      </c>
      <c r="G82" s="36">
        <v>6.7000000000000005E-14</v>
      </c>
      <c r="H82" s="78"/>
      <c r="I82" s="76"/>
      <c r="J82" s="76"/>
      <c r="K82" s="76"/>
      <c r="L82" s="76"/>
      <c r="M82" s="76"/>
      <c r="R82" s="59"/>
      <c r="S82" s="59"/>
      <c r="T82" s="59"/>
      <c r="U82" s="59"/>
      <c r="V82" s="59"/>
      <c r="W82" s="59"/>
      <c r="X82" s="59"/>
      <c r="Y82" s="59"/>
      <c r="Z82" s="59"/>
    </row>
    <row r="83" spans="1:26" ht="13.8" x14ac:dyDescent="0.25">
      <c r="A83" s="111"/>
      <c r="B83" s="67" t="s">
        <v>52</v>
      </c>
      <c r="C83" s="71" t="s">
        <v>54</v>
      </c>
      <c r="D83" s="87">
        <v>-1.9380000000000001E-2</v>
      </c>
      <c r="E83" s="87">
        <v>4.614E-2</v>
      </c>
      <c r="F83" s="27">
        <v>0.11169999999999999</v>
      </c>
      <c r="G83" s="39">
        <v>0.32660873373084698</v>
      </c>
      <c r="H83" s="78"/>
      <c r="I83" s="76"/>
      <c r="J83" s="76"/>
      <c r="K83" s="76"/>
      <c r="L83" s="76"/>
      <c r="M83" s="76"/>
      <c r="R83" s="59"/>
      <c r="S83" s="59"/>
      <c r="T83" s="59"/>
      <c r="U83" s="59"/>
      <c r="V83" s="59"/>
      <c r="W83" s="59"/>
      <c r="X83" s="59"/>
      <c r="Y83" s="59"/>
      <c r="Z83" s="59"/>
    </row>
    <row r="84" spans="1:26" ht="13.8" x14ac:dyDescent="0.25">
      <c r="A84" s="111"/>
      <c r="B84" s="68" t="s">
        <v>52</v>
      </c>
      <c r="C84" s="73" t="s">
        <v>55</v>
      </c>
      <c r="D84" s="88">
        <v>-6.1250000000000002E-3</v>
      </c>
      <c r="E84" s="88">
        <v>6.5269999999999995E-2</v>
      </c>
      <c r="F84" s="31">
        <v>0.13669999999999999</v>
      </c>
      <c r="G84" s="36">
        <v>9.3938988862535003E-2</v>
      </c>
      <c r="H84" s="78"/>
      <c r="I84" s="76"/>
      <c r="J84" s="76"/>
      <c r="K84" s="76"/>
      <c r="L84" s="76"/>
      <c r="M84" s="76"/>
      <c r="R84" s="59"/>
      <c r="S84" s="59"/>
      <c r="T84" s="59"/>
      <c r="U84" s="59"/>
      <c r="V84" s="59"/>
      <c r="W84" s="59"/>
      <c r="X84" s="59"/>
      <c r="Y84" s="59"/>
      <c r="Z84" s="59"/>
    </row>
    <row r="85" spans="1:26" ht="13.8" x14ac:dyDescent="0.25">
      <c r="A85" s="111"/>
      <c r="B85" s="67" t="s">
        <v>53</v>
      </c>
      <c r="C85" s="71" t="s">
        <v>54</v>
      </c>
      <c r="D85" s="27">
        <v>-0.30380000000000001</v>
      </c>
      <c r="E85" s="27">
        <v>-0.23899999999999999</v>
      </c>
      <c r="F85" s="27">
        <v>-0.17419999999999999</v>
      </c>
      <c r="G85" s="16">
        <v>1.09E-13</v>
      </c>
      <c r="H85" s="78"/>
      <c r="I85" s="76"/>
      <c r="J85" s="76"/>
      <c r="K85" s="76"/>
      <c r="L85" s="76"/>
      <c r="M85" s="76"/>
      <c r="R85" s="59"/>
      <c r="S85" s="59"/>
      <c r="T85" s="59"/>
      <c r="U85" s="59"/>
      <c r="V85" s="59"/>
      <c r="W85" s="59"/>
      <c r="X85" s="59"/>
      <c r="Y85" s="59"/>
      <c r="Z85" s="59"/>
    </row>
    <row r="86" spans="1:26" ht="13.8" x14ac:dyDescent="0.25">
      <c r="A86" s="111"/>
      <c r="B86" s="68" t="s">
        <v>53</v>
      </c>
      <c r="C86" s="73" t="s">
        <v>55</v>
      </c>
      <c r="D86" s="31">
        <v>-0.29060000000000002</v>
      </c>
      <c r="E86" s="31">
        <v>-0.21990000000000001</v>
      </c>
      <c r="F86" s="31">
        <v>-0.1492</v>
      </c>
      <c r="G86" s="36">
        <v>1.78E-13</v>
      </c>
      <c r="H86" s="78"/>
      <c r="I86" s="76"/>
      <c r="J86" s="76"/>
      <c r="K86" s="76"/>
      <c r="L86" s="76"/>
      <c r="M86" s="76"/>
      <c r="R86" s="59"/>
      <c r="S86" s="59"/>
      <c r="T86" s="59"/>
      <c r="U86" s="59"/>
      <c r="V86" s="59"/>
      <c r="W86" s="59"/>
      <c r="X86" s="59"/>
      <c r="Y86" s="59"/>
      <c r="Z86" s="59"/>
    </row>
    <row r="87" spans="1:26" ht="14.4" thickBot="1" x14ac:dyDescent="0.3">
      <c r="A87" s="111"/>
      <c r="B87" s="114" t="s">
        <v>54</v>
      </c>
      <c r="C87" s="115" t="s">
        <v>55</v>
      </c>
      <c r="D87" s="63">
        <v>-5.2260000000000001E-2</v>
      </c>
      <c r="E87" s="63">
        <v>1.9130000000000001E-2</v>
      </c>
      <c r="F87" s="63">
        <v>9.0529999999999999E-2</v>
      </c>
      <c r="G87" s="54">
        <v>0.97109632201038698</v>
      </c>
      <c r="H87" s="78"/>
      <c r="I87" s="76"/>
      <c r="J87" s="76"/>
      <c r="K87" s="76"/>
      <c r="L87" s="76"/>
      <c r="M87" s="76"/>
      <c r="R87" s="59"/>
      <c r="S87" s="59"/>
      <c r="T87" s="59"/>
      <c r="U87" s="59"/>
      <c r="V87" s="59"/>
      <c r="W87" s="59"/>
      <c r="X87" s="59"/>
      <c r="Y87" s="59"/>
      <c r="Z87" s="59"/>
    </row>
    <row r="88" spans="1:26" x14ac:dyDescent="0.25">
      <c r="A88" s="111"/>
      <c r="B88" s="72"/>
      <c r="C88" s="73"/>
      <c r="D88" s="88"/>
      <c r="E88" s="65"/>
      <c r="F88" s="31"/>
      <c r="G88" s="31"/>
      <c r="H88" s="111"/>
      <c r="I88" s="111"/>
      <c r="J88" s="111"/>
      <c r="K88" s="111"/>
      <c r="R88" s="59"/>
      <c r="S88" s="59"/>
      <c r="T88" s="59"/>
      <c r="U88" s="59"/>
      <c r="V88" s="59"/>
      <c r="W88" s="59"/>
      <c r="X88" s="59"/>
      <c r="Y88" s="59"/>
      <c r="Z88" s="59"/>
    </row>
    <row r="90" spans="1:26" ht="12.6" thickBot="1" x14ac:dyDescent="0.3">
      <c r="A90" s="66" t="s">
        <v>56</v>
      </c>
      <c r="B90" s="146" t="s">
        <v>59</v>
      </c>
      <c r="C90" s="146"/>
      <c r="D90" s="146"/>
      <c r="E90" s="146"/>
      <c r="F90" s="146"/>
      <c r="G90" s="146"/>
      <c r="H90" s="146"/>
      <c r="I90" s="146"/>
      <c r="J90" s="146"/>
      <c r="K90" s="146"/>
    </row>
    <row r="91" spans="1:26" ht="12.6" thickBot="1" x14ac:dyDescent="0.3">
      <c r="A91" s="81"/>
      <c r="B91" s="3"/>
      <c r="C91" s="4" t="s">
        <v>0</v>
      </c>
      <c r="D91" s="5" t="s">
        <v>33</v>
      </c>
      <c r="E91" s="5" t="s">
        <v>26</v>
      </c>
      <c r="F91" s="5" t="s">
        <v>28</v>
      </c>
      <c r="G91" s="5" t="s">
        <v>29</v>
      </c>
      <c r="H91" s="5" t="s">
        <v>27</v>
      </c>
      <c r="I91" s="5" t="s">
        <v>24</v>
      </c>
      <c r="J91" s="6" t="s">
        <v>17</v>
      </c>
      <c r="L91" s="94"/>
      <c r="M91" s="94"/>
      <c r="N91" s="94"/>
      <c r="O91" s="94"/>
      <c r="P91" s="94"/>
      <c r="Q91" s="94"/>
      <c r="R91" s="94"/>
      <c r="S91" s="94"/>
      <c r="T91" s="94"/>
      <c r="U91" s="94"/>
      <c r="V91" s="94"/>
      <c r="W91" s="94"/>
    </row>
    <row r="92" spans="1:26" ht="13.8" x14ac:dyDescent="0.25">
      <c r="A92" s="81"/>
      <c r="B92" s="69" t="s">
        <v>23</v>
      </c>
      <c r="C92" s="14">
        <v>22</v>
      </c>
      <c r="D92" s="27">
        <v>0.26390000000000002</v>
      </c>
      <c r="E92" s="27">
        <v>0.68269999999999997</v>
      </c>
      <c r="F92" s="27">
        <v>0.32719999999999999</v>
      </c>
      <c r="G92" s="27">
        <v>0.49030000000000001</v>
      </c>
      <c r="H92" s="27">
        <v>0.41570000000000001</v>
      </c>
      <c r="I92" s="27">
        <v>0.41820000000000002</v>
      </c>
      <c r="J92" s="39">
        <v>0.10730000000000001</v>
      </c>
      <c r="L92" s="95"/>
      <c r="M92" s="59"/>
      <c r="N92" s="59"/>
      <c r="O92" s="59"/>
      <c r="P92" s="59"/>
      <c r="Q92" s="59"/>
      <c r="R92" s="59"/>
      <c r="S92" s="59"/>
      <c r="T92" s="59"/>
      <c r="U92" s="59"/>
      <c r="V92" s="59"/>
      <c r="W92" s="59"/>
    </row>
    <row r="93" spans="1:26" ht="13.8" x14ac:dyDescent="0.25">
      <c r="A93" s="81"/>
      <c r="B93" s="70" t="s">
        <v>30</v>
      </c>
      <c r="C93" s="133">
        <v>23</v>
      </c>
      <c r="D93" s="31">
        <v>8.1180000000000002E-2</v>
      </c>
      <c r="E93" s="31">
        <v>0.19750000000000001</v>
      </c>
      <c r="F93" s="31">
        <v>0.1111</v>
      </c>
      <c r="G93" s="31">
        <v>0.159</v>
      </c>
      <c r="H93" s="31">
        <v>0.1265</v>
      </c>
      <c r="I93" s="31">
        <v>0.13300000000000001</v>
      </c>
      <c r="J93" s="32">
        <v>3.0519999999999999E-2</v>
      </c>
      <c r="L93" s="95"/>
      <c r="M93" s="59"/>
      <c r="N93" s="59"/>
      <c r="O93" s="59"/>
      <c r="P93" s="59"/>
      <c r="Q93" s="59"/>
      <c r="R93" s="59"/>
      <c r="S93" s="59"/>
      <c r="T93" s="59"/>
      <c r="U93" s="59"/>
      <c r="V93" s="59"/>
      <c r="W93" s="59"/>
    </row>
    <row r="94" spans="1:26" ht="13.8" x14ac:dyDescent="0.25">
      <c r="A94" s="81"/>
      <c r="B94" s="74" t="s">
        <v>34</v>
      </c>
      <c r="C94" s="14">
        <v>20</v>
      </c>
      <c r="D94" s="27">
        <v>9.6949999999999995E-2</v>
      </c>
      <c r="E94" s="27">
        <v>0.2107</v>
      </c>
      <c r="F94" s="27">
        <v>0.1239</v>
      </c>
      <c r="G94" s="27">
        <v>0.17929999999999999</v>
      </c>
      <c r="H94" s="27">
        <v>0.1517</v>
      </c>
      <c r="I94" s="27">
        <v>0.1512</v>
      </c>
      <c r="J94" s="49">
        <v>3.0540000000000001E-2</v>
      </c>
      <c r="L94" s="95"/>
      <c r="M94" s="59"/>
      <c r="N94" s="59"/>
      <c r="O94" s="59"/>
      <c r="P94" s="59"/>
      <c r="Q94" s="59"/>
      <c r="R94" s="59"/>
      <c r="S94" s="59"/>
      <c r="T94" s="59"/>
      <c r="U94" s="59"/>
      <c r="V94" s="59"/>
      <c r="W94" s="59"/>
    </row>
    <row r="95" spans="1:26" ht="13.8" x14ac:dyDescent="0.25">
      <c r="A95" s="81"/>
      <c r="B95" s="70" t="s">
        <v>31</v>
      </c>
      <c r="C95" s="133">
        <v>18</v>
      </c>
      <c r="D95" s="88">
        <v>8.1659999999999996E-2</v>
      </c>
      <c r="E95" s="31">
        <v>0.21429999999999999</v>
      </c>
      <c r="F95" s="31">
        <v>0.1036</v>
      </c>
      <c r="G95" s="31">
        <v>0.1391</v>
      </c>
      <c r="H95" s="31">
        <v>0.11890000000000001</v>
      </c>
      <c r="I95" s="31">
        <v>0.12559999999999999</v>
      </c>
      <c r="J95" s="32">
        <v>3.039E-2</v>
      </c>
      <c r="L95" s="95"/>
      <c r="M95" s="59"/>
      <c r="N95" s="59"/>
      <c r="O95" s="59"/>
      <c r="P95" s="59"/>
      <c r="Q95" s="59"/>
      <c r="R95" s="59"/>
      <c r="S95" s="59"/>
      <c r="T95" s="59"/>
      <c r="U95" s="59"/>
      <c r="V95" s="59"/>
      <c r="W95" s="59"/>
    </row>
    <row r="96" spans="1:26" ht="13.8" x14ac:dyDescent="0.25">
      <c r="A96" s="132"/>
      <c r="B96" s="46" t="s">
        <v>32</v>
      </c>
      <c r="C96" s="100">
        <v>24</v>
      </c>
      <c r="D96" s="47">
        <v>0.13400000000000001</v>
      </c>
      <c r="E96" s="47">
        <v>0.2651</v>
      </c>
      <c r="F96" s="47">
        <v>0.1782</v>
      </c>
      <c r="G96" s="47">
        <v>0.23080000000000001</v>
      </c>
      <c r="H96" s="47">
        <v>0.2011</v>
      </c>
      <c r="I96" s="47">
        <v>0.20219999999999999</v>
      </c>
      <c r="J96" s="134">
        <v>3.4090000000000002E-2</v>
      </c>
      <c r="L96" s="95"/>
      <c r="M96" s="59"/>
      <c r="N96" s="59"/>
      <c r="O96" s="59"/>
      <c r="P96" s="59"/>
      <c r="Q96" s="59"/>
      <c r="R96" s="59"/>
      <c r="S96" s="59"/>
      <c r="T96" s="59"/>
      <c r="U96" s="59"/>
      <c r="V96" s="59"/>
      <c r="W96" s="59"/>
    </row>
    <row r="97" spans="1:26" ht="14.4" thickBot="1" x14ac:dyDescent="0.3">
      <c r="A97" s="81"/>
      <c r="B97" s="101" t="s">
        <v>57</v>
      </c>
      <c r="C97" s="145">
        <v>33</v>
      </c>
      <c r="D97" s="52">
        <v>0.1283</v>
      </c>
      <c r="E97" s="52">
        <v>0.3458</v>
      </c>
      <c r="F97" s="52">
        <v>0.15859999999999999</v>
      </c>
      <c r="G97" s="52">
        <v>0.2288</v>
      </c>
      <c r="H97" s="52">
        <v>0.183</v>
      </c>
      <c r="I97" s="52">
        <v>0.20019999999999999</v>
      </c>
      <c r="J97" s="61">
        <v>5.5930000000000001E-2</v>
      </c>
      <c r="L97" s="95"/>
      <c r="M97" s="59"/>
      <c r="N97" s="59"/>
      <c r="O97" s="59"/>
      <c r="P97" s="59"/>
      <c r="Q97" s="59"/>
      <c r="R97" s="59"/>
      <c r="S97" s="59"/>
      <c r="T97" s="59"/>
      <c r="U97" s="59"/>
      <c r="V97" s="59"/>
      <c r="W97" s="59"/>
    </row>
    <row r="98" spans="1:26" x14ac:dyDescent="0.25">
      <c r="A98" s="81"/>
      <c r="B98" s="1"/>
      <c r="M98" s="95"/>
      <c r="N98" s="59"/>
      <c r="O98" s="59"/>
      <c r="P98" s="59"/>
      <c r="Q98" s="59"/>
      <c r="R98" s="59"/>
      <c r="S98" s="59"/>
      <c r="T98" s="59"/>
      <c r="U98" s="59"/>
      <c r="V98" s="59"/>
      <c r="W98" s="59"/>
      <c r="X98" s="59"/>
    </row>
    <row r="99" spans="1:26" ht="12.6" thickBot="1" x14ac:dyDescent="0.3">
      <c r="A99" s="81"/>
      <c r="B99" s="1" t="s">
        <v>14</v>
      </c>
      <c r="M99" s="95"/>
      <c r="N99" s="59"/>
      <c r="O99" s="59"/>
      <c r="P99" s="59"/>
      <c r="Q99" s="59"/>
      <c r="R99" s="59"/>
      <c r="S99" s="59"/>
      <c r="T99" s="59"/>
      <c r="U99" s="59"/>
      <c r="V99" s="59"/>
      <c r="W99" s="59"/>
      <c r="X99" s="59"/>
    </row>
    <row r="100" spans="1:26" x14ac:dyDescent="0.25">
      <c r="A100" s="81"/>
      <c r="B100" s="12" t="s">
        <v>5</v>
      </c>
      <c r="C100" s="4" t="s">
        <v>6</v>
      </c>
      <c r="D100" s="5" t="s">
        <v>7</v>
      </c>
      <c r="E100" s="5" t="s">
        <v>8</v>
      </c>
      <c r="F100" s="5" t="s">
        <v>9</v>
      </c>
      <c r="G100" s="6" t="s">
        <v>15</v>
      </c>
      <c r="M100" s="95"/>
      <c r="N100" s="59"/>
      <c r="O100" s="59"/>
      <c r="P100" s="59"/>
      <c r="Q100" s="59"/>
      <c r="R100" s="59"/>
      <c r="S100" s="59"/>
      <c r="T100" s="59"/>
      <c r="U100" s="59"/>
      <c r="V100" s="59"/>
      <c r="W100" s="59"/>
      <c r="X100" s="59"/>
    </row>
    <row r="101" spans="1:26" x14ac:dyDescent="0.25">
      <c r="A101" s="81"/>
      <c r="B101" s="13" t="s">
        <v>10</v>
      </c>
      <c r="C101" s="58">
        <v>1.2909999999999999</v>
      </c>
      <c r="D101" s="15">
        <v>5</v>
      </c>
      <c r="E101" s="27">
        <v>0.2581</v>
      </c>
      <c r="F101" s="15">
        <v>81.87</v>
      </c>
      <c r="G101" s="16" t="s">
        <v>46</v>
      </c>
      <c r="H101" s="109"/>
      <c r="I101" s="128"/>
      <c r="J101" s="128"/>
      <c r="K101" s="128"/>
      <c r="L101" s="128"/>
      <c r="M101" s="128"/>
      <c r="O101" s="59"/>
      <c r="P101" s="59"/>
      <c r="Q101" s="59"/>
      <c r="R101" s="59"/>
      <c r="S101" s="59"/>
      <c r="T101" s="59"/>
      <c r="U101" s="59"/>
      <c r="V101" s="59"/>
      <c r="W101" s="59"/>
      <c r="X101" s="59"/>
    </row>
    <row r="102" spans="1:26" x14ac:dyDescent="0.25">
      <c r="A102" s="81"/>
      <c r="B102" s="20" t="s">
        <v>11</v>
      </c>
      <c r="C102" s="60">
        <v>0.42249999999999999</v>
      </c>
      <c r="D102" s="10">
        <v>134</v>
      </c>
      <c r="E102" s="64">
        <v>3.153E-3</v>
      </c>
      <c r="F102" s="10"/>
      <c r="G102" s="21"/>
      <c r="H102" s="110"/>
      <c r="I102" s="109"/>
      <c r="J102" s="109"/>
      <c r="K102" s="109"/>
      <c r="L102" s="109"/>
      <c r="M102" s="109"/>
      <c r="T102" s="59"/>
      <c r="U102" s="59"/>
      <c r="V102" s="59"/>
      <c r="W102" s="59"/>
      <c r="X102" s="59"/>
    </row>
    <row r="103" spans="1:26" ht="12.6" thickBot="1" x14ac:dyDescent="0.3">
      <c r="A103" s="81"/>
      <c r="B103" s="22" t="s">
        <v>12</v>
      </c>
      <c r="C103" s="62">
        <v>1.7130000000000001</v>
      </c>
      <c r="D103" s="24">
        <v>139</v>
      </c>
      <c r="E103" s="24"/>
      <c r="F103" s="24"/>
      <c r="G103" s="25"/>
      <c r="H103" s="110"/>
      <c r="I103" s="109"/>
      <c r="J103" s="109"/>
      <c r="K103" s="109"/>
      <c r="L103" s="109"/>
      <c r="M103" s="109"/>
      <c r="T103" s="59"/>
      <c r="U103" s="59"/>
      <c r="V103" s="59"/>
      <c r="W103" s="59"/>
      <c r="X103" s="59"/>
    </row>
    <row r="104" spans="1:26" x14ac:dyDescent="0.25">
      <c r="A104" s="81"/>
      <c r="B104" s="1"/>
      <c r="H104" s="110"/>
      <c r="I104" s="109"/>
      <c r="J104" s="109"/>
      <c r="K104" s="109"/>
      <c r="L104" s="109"/>
      <c r="M104" s="109"/>
      <c r="T104" s="59"/>
      <c r="U104" s="59"/>
      <c r="V104" s="59"/>
      <c r="W104" s="59"/>
      <c r="X104" s="59"/>
    </row>
    <row r="105" spans="1:26" ht="12.6" thickBot="1" x14ac:dyDescent="0.3">
      <c r="A105" s="81"/>
      <c r="B105" s="1" t="s">
        <v>13</v>
      </c>
      <c r="H105" s="110"/>
      <c r="I105" s="109"/>
      <c r="J105" s="109"/>
      <c r="K105" s="109"/>
      <c r="L105" s="109"/>
      <c r="M105" s="109"/>
    </row>
    <row r="106" spans="1:26" x14ac:dyDescent="0.25">
      <c r="A106" s="81"/>
      <c r="B106" s="12" t="s">
        <v>3</v>
      </c>
      <c r="C106" s="4" t="s">
        <v>4</v>
      </c>
      <c r="D106" s="5" t="s">
        <v>1</v>
      </c>
      <c r="E106" s="5" t="s">
        <v>16</v>
      </c>
      <c r="F106" s="5" t="s">
        <v>2</v>
      </c>
      <c r="G106" s="6" t="s">
        <v>15</v>
      </c>
      <c r="H106" s="110"/>
      <c r="I106" s="109"/>
      <c r="J106" s="109"/>
      <c r="K106" s="109"/>
      <c r="L106" s="109"/>
      <c r="M106" s="109"/>
    </row>
    <row r="107" spans="1:26" ht="13.8" x14ac:dyDescent="0.25">
      <c r="A107" s="81"/>
      <c r="B107" s="74" t="s">
        <v>23</v>
      </c>
      <c r="C107" s="67" t="s">
        <v>30</v>
      </c>
      <c r="D107" s="96">
        <v>0.23680000000000001</v>
      </c>
      <c r="E107" s="27">
        <v>0.28520000000000001</v>
      </c>
      <c r="F107" s="27">
        <v>0.33360000000000001</v>
      </c>
      <c r="G107" s="16">
        <v>1.6000000000000001E-14</v>
      </c>
      <c r="H107" s="110"/>
      <c r="I107" s="109"/>
      <c r="J107" s="109"/>
      <c r="K107" s="109"/>
      <c r="L107" s="109"/>
      <c r="M107" s="109"/>
      <c r="O107" s="56"/>
      <c r="P107" s="56"/>
      <c r="Q107" s="56"/>
      <c r="R107" s="56"/>
      <c r="S107" s="56"/>
      <c r="T107" s="95"/>
      <c r="U107" s="95"/>
      <c r="V107" s="95"/>
      <c r="W107" s="95"/>
      <c r="X107" s="95"/>
      <c r="Y107" s="95"/>
      <c r="Z107" s="95"/>
    </row>
    <row r="108" spans="1:26" ht="13.8" x14ac:dyDescent="0.25">
      <c r="A108" s="81"/>
      <c r="B108" s="70" t="s">
        <v>23</v>
      </c>
      <c r="C108" s="68" t="s">
        <v>34</v>
      </c>
      <c r="D108" s="97">
        <v>0.21679999999999999</v>
      </c>
      <c r="E108" s="31">
        <v>0.26690000000000003</v>
      </c>
      <c r="F108" s="31">
        <v>0.31709999999999999</v>
      </c>
      <c r="G108" s="36">
        <v>1.6000000000000001E-14</v>
      </c>
      <c r="H108" s="110"/>
      <c r="I108" s="109"/>
      <c r="J108" s="109"/>
      <c r="K108" s="109"/>
      <c r="L108" s="109"/>
      <c r="M108" s="109"/>
      <c r="T108" s="59"/>
      <c r="U108" s="59"/>
      <c r="V108" s="59"/>
      <c r="W108" s="59"/>
      <c r="X108" s="59"/>
      <c r="Y108" s="59"/>
      <c r="Z108" s="59"/>
    </row>
    <row r="109" spans="1:26" ht="13.8" x14ac:dyDescent="0.25">
      <c r="A109" s="81"/>
      <c r="B109" s="74" t="s">
        <v>23</v>
      </c>
      <c r="C109" s="67" t="s">
        <v>31</v>
      </c>
      <c r="D109" s="96">
        <v>0.24099999999999999</v>
      </c>
      <c r="E109" s="27">
        <v>0.29260000000000003</v>
      </c>
      <c r="F109" s="27">
        <v>0.34420000000000001</v>
      </c>
      <c r="G109" s="16">
        <v>1.6000000000000001E-14</v>
      </c>
      <c r="H109" s="110"/>
      <c r="I109" s="109"/>
      <c r="J109" s="109"/>
      <c r="K109" s="109"/>
      <c r="L109" s="109"/>
      <c r="M109" s="109"/>
      <c r="T109" s="59"/>
      <c r="U109" s="59"/>
      <c r="V109" s="59"/>
      <c r="W109" s="59"/>
      <c r="X109" s="59"/>
      <c r="Y109" s="59"/>
      <c r="Z109" s="59"/>
    </row>
    <row r="110" spans="1:26" ht="13.8" x14ac:dyDescent="0.25">
      <c r="A110" s="81"/>
      <c r="B110" s="70" t="s">
        <v>23</v>
      </c>
      <c r="C110" s="79" t="s">
        <v>32</v>
      </c>
      <c r="D110" s="97">
        <v>0.1681</v>
      </c>
      <c r="E110" s="31">
        <v>0.216</v>
      </c>
      <c r="F110" s="31">
        <v>0.26390000000000002</v>
      </c>
      <c r="G110" s="36">
        <v>1.6000000000000001E-14</v>
      </c>
      <c r="H110" s="110"/>
      <c r="I110" s="109"/>
      <c r="J110" s="109"/>
      <c r="K110" s="109"/>
      <c r="L110" s="109"/>
      <c r="M110" s="109"/>
      <c r="T110" s="59"/>
      <c r="U110" s="59"/>
      <c r="V110" s="59"/>
      <c r="W110" s="59"/>
      <c r="X110" s="59"/>
      <c r="Y110" s="59"/>
      <c r="Z110" s="59"/>
    </row>
    <row r="111" spans="1:26" ht="13.8" x14ac:dyDescent="0.25">
      <c r="A111" s="132"/>
      <c r="B111" s="74" t="s">
        <v>23</v>
      </c>
      <c r="C111" s="80" t="s">
        <v>57</v>
      </c>
      <c r="D111" s="96">
        <v>0.17319999999999999</v>
      </c>
      <c r="E111" s="27">
        <v>0.21790000000000001</v>
      </c>
      <c r="F111" s="27">
        <v>0.2626</v>
      </c>
      <c r="G111" s="16">
        <v>1.6000000000000001E-14</v>
      </c>
      <c r="H111" s="110"/>
      <c r="I111" s="109"/>
      <c r="J111" s="109"/>
      <c r="K111" s="109"/>
      <c r="L111" s="109"/>
      <c r="M111" s="109"/>
      <c r="T111" s="59"/>
      <c r="U111" s="59"/>
      <c r="V111" s="59"/>
      <c r="W111" s="59"/>
      <c r="X111" s="59"/>
      <c r="Y111" s="59"/>
      <c r="Z111" s="59"/>
    </row>
    <row r="112" spans="1:26" ht="13.8" x14ac:dyDescent="0.25">
      <c r="A112" s="81"/>
      <c r="B112" s="70" t="s">
        <v>30</v>
      </c>
      <c r="C112" s="68" t="s">
        <v>34</v>
      </c>
      <c r="D112" s="141">
        <v>-6.7879999999999996E-2</v>
      </c>
      <c r="E112" s="88">
        <v>-1.8239999999999999E-2</v>
      </c>
      <c r="F112" s="88">
        <v>3.1399999999999997E-2</v>
      </c>
      <c r="G112" s="35">
        <v>0.89531467992621805</v>
      </c>
      <c r="H112" s="110"/>
      <c r="I112" s="109"/>
      <c r="J112" s="109"/>
      <c r="K112" s="109"/>
      <c r="L112" s="109"/>
      <c r="M112" s="109"/>
      <c r="T112" s="59"/>
      <c r="U112" s="59"/>
      <c r="V112" s="59"/>
      <c r="W112" s="59"/>
      <c r="X112" s="59"/>
      <c r="Y112" s="59"/>
      <c r="Z112" s="59"/>
    </row>
    <row r="113" spans="1:26" ht="14.4" x14ac:dyDescent="0.3">
      <c r="A113" s="81"/>
      <c r="B113" s="74" t="s">
        <v>30</v>
      </c>
      <c r="C113" s="67" t="s">
        <v>31</v>
      </c>
      <c r="D113" s="140">
        <v>-4.369E-2</v>
      </c>
      <c r="E113" s="137">
        <v>7.4019999999999997E-3</v>
      </c>
      <c r="F113" s="87">
        <v>5.849E-2</v>
      </c>
      <c r="G113" s="39">
        <v>0.998320086589356</v>
      </c>
      <c r="H113" s="142"/>
      <c r="J113" s="143"/>
      <c r="K113" s="143"/>
      <c r="L113" s="143"/>
      <c r="M113" s="143"/>
      <c r="N113" s="144"/>
      <c r="T113" s="59"/>
      <c r="U113" s="59"/>
      <c r="V113" s="59"/>
      <c r="W113" s="59"/>
      <c r="X113" s="59"/>
      <c r="Y113" s="59"/>
      <c r="Z113" s="59"/>
    </row>
    <row r="114" spans="1:26" ht="14.4" x14ac:dyDescent="0.3">
      <c r="A114" s="81"/>
      <c r="B114" s="70" t="s">
        <v>30</v>
      </c>
      <c r="C114" s="79" t="s">
        <v>32</v>
      </c>
      <c r="D114" s="135">
        <v>-0.11650000000000001</v>
      </c>
      <c r="E114" s="88">
        <v>-6.9159999999999999E-2</v>
      </c>
      <c r="F114" s="88">
        <v>-2.179E-2</v>
      </c>
      <c r="G114" s="36">
        <v>6.2480191786300004E-4</v>
      </c>
      <c r="H114" s="142"/>
      <c r="I114" s="143"/>
      <c r="J114" s="143"/>
      <c r="K114" s="143"/>
      <c r="L114" s="143"/>
      <c r="M114" s="143"/>
      <c r="N114" s="144"/>
      <c r="O114" s="56"/>
      <c r="P114" s="56"/>
      <c r="T114" s="59"/>
      <c r="U114" s="59"/>
      <c r="V114" s="59"/>
      <c r="W114" s="59"/>
      <c r="X114" s="59"/>
      <c r="Y114" s="59"/>
      <c r="Z114" s="59"/>
    </row>
    <row r="115" spans="1:26" ht="14.4" x14ac:dyDescent="0.3">
      <c r="A115" s="132"/>
      <c r="B115" s="74" t="s">
        <v>30</v>
      </c>
      <c r="C115" s="80" t="s">
        <v>57</v>
      </c>
      <c r="D115" s="96">
        <v>-0.1114</v>
      </c>
      <c r="E115" s="87">
        <v>-6.726E-2</v>
      </c>
      <c r="F115" s="87">
        <v>-2.316E-2</v>
      </c>
      <c r="G115" s="16">
        <v>2.9968274970199998E-4</v>
      </c>
      <c r="H115" s="142"/>
      <c r="I115" s="143"/>
      <c r="J115" s="143"/>
      <c r="K115" s="143"/>
      <c r="L115" s="143"/>
      <c r="M115" s="143"/>
      <c r="N115" s="144"/>
      <c r="O115" s="56"/>
      <c r="P115" s="56"/>
      <c r="T115" s="59"/>
      <c r="U115" s="59"/>
      <c r="V115" s="59"/>
      <c r="W115" s="59"/>
      <c r="X115" s="59"/>
      <c r="Y115" s="59"/>
      <c r="Z115" s="59"/>
    </row>
    <row r="116" spans="1:26" ht="14.4" x14ac:dyDescent="0.3">
      <c r="A116" s="81"/>
      <c r="B116" s="70" t="s">
        <v>34</v>
      </c>
      <c r="C116" s="68" t="s">
        <v>31</v>
      </c>
      <c r="D116" s="88">
        <v>-2.7109999999999999E-2</v>
      </c>
      <c r="E116" s="88">
        <v>2.564E-2</v>
      </c>
      <c r="F116" s="88">
        <v>7.8390000000000001E-2</v>
      </c>
      <c r="G116" s="35">
        <v>0.72364976773498602</v>
      </c>
      <c r="H116" s="142"/>
      <c r="I116" s="143"/>
      <c r="J116" s="143"/>
      <c r="K116" s="143"/>
      <c r="L116" s="143"/>
      <c r="M116" s="143"/>
      <c r="N116" s="144"/>
      <c r="O116" s="59"/>
      <c r="P116" s="59"/>
      <c r="Q116" s="59"/>
      <c r="R116" s="59"/>
      <c r="S116" s="59"/>
      <c r="T116" s="59"/>
      <c r="U116" s="59"/>
      <c r="V116" s="59"/>
      <c r="W116" s="59"/>
      <c r="X116" s="59"/>
      <c r="Y116" s="59"/>
      <c r="Z116" s="59"/>
    </row>
    <row r="117" spans="1:26" ht="14.4" x14ac:dyDescent="0.3">
      <c r="A117" s="81"/>
      <c r="B117" s="74" t="s">
        <v>34</v>
      </c>
      <c r="C117" s="80" t="s">
        <v>32</v>
      </c>
      <c r="D117" s="96">
        <v>-0.10009999999999999</v>
      </c>
      <c r="E117" s="87">
        <v>-5.0930000000000003E-2</v>
      </c>
      <c r="F117" s="137">
        <v>-1.7700000000000001E-3</v>
      </c>
      <c r="G117" s="16">
        <v>3.7603919868171E-2</v>
      </c>
      <c r="H117" s="142"/>
      <c r="I117" s="143"/>
      <c r="J117" s="143"/>
      <c r="K117" s="143"/>
      <c r="L117" s="143"/>
      <c r="M117" s="143"/>
      <c r="N117" s="144"/>
      <c r="O117" s="59"/>
      <c r="P117" s="59"/>
      <c r="Q117" s="59"/>
      <c r="R117" s="59"/>
      <c r="S117" s="59"/>
      <c r="T117" s="59"/>
      <c r="U117" s="59"/>
      <c r="V117" s="59"/>
      <c r="W117" s="59"/>
      <c r="X117" s="59"/>
      <c r="Y117" s="59"/>
      <c r="Z117" s="59"/>
    </row>
    <row r="118" spans="1:26" ht="14.4" x14ac:dyDescent="0.3">
      <c r="A118" s="132"/>
      <c r="B118" s="70" t="s">
        <v>34</v>
      </c>
      <c r="C118" s="79" t="s">
        <v>57</v>
      </c>
      <c r="D118" s="135">
        <v>-9.5019999999999993E-2</v>
      </c>
      <c r="E118" s="88">
        <v>-4.9020000000000001E-2</v>
      </c>
      <c r="F118" s="77">
        <v>-3.009E-3</v>
      </c>
      <c r="G118" s="36">
        <v>2.9559792722898999E-2</v>
      </c>
      <c r="H118" s="142"/>
      <c r="I118" s="143"/>
      <c r="J118" s="143"/>
      <c r="K118" s="143"/>
      <c r="L118" s="143"/>
      <c r="M118" s="143"/>
      <c r="N118" s="144"/>
      <c r="O118" s="59"/>
      <c r="P118" s="59"/>
      <c r="Q118" s="59"/>
      <c r="R118" s="59"/>
      <c r="S118" s="59"/>
      <c r="T118" s="59"/>
      <c r="U118" s="59"/>
      <c r="V118" s="59"/>
      <c r="W118" s="59"/>
      <c r="X118" s="59"/>
      <c r="Y118" s="59"/>
      <c r="Z118" s="59"/>
    </row>
    <row r="119" spans="1:26" ht="14.4" x14ac:dyDescent="0.3">
      <c r="A119" s="81"/>
      <c r="B119" s="74" t="s">
        <v>31</v>
      </c>
      <c r="C119" s="80" t="s">
        <v>32</v>
      </c>
      <c r="D119" s="96">
        <v>-0.12720000000000001</v>
      </c>
      <c r="E119" s="87">
        <v>-7.6569999999999999E-2</v>
      </c>
      <c r="F119" s="87">
        <v>-2.5940000000000001E-2</v>
      </c>
      <c r="G119" s="16">
        <v>3.4605235515099998E-4</v>
      </c>
      <c r="H119" s="142"/>
      <c r="I119" s="143"/>
      <c r="J119" s="143"/>
      <c r="K119" s="143"/>
      <c r="L119" s="143"/>
      <c r="M119" s="143"/>
      <c r="N119" s="144"/>
      <c r="O119" s="59"/>
      <c r="P119" s="59"/>
      <c r="Q119" s="59"/>
      <c r="R119" s="59"/>
      <c r="S119" s="59"/>
      <c r="T119" s="59"/>
      <c r="U119" s="59"/>
      <c r="V119" s="59"/>
      <c r="W119" s="59"/>
      <c r="X119" s="59"/>
      <c r="Y119" s="59"/>
      <c r="Z119" s="59"/>
    </row>
    <row r="120" spans="1:26" ht="14.4" x14ac:dyDescent="0.3">
      <c r="A120" s="132"/>
      <c r="B120" s="70" t="s">
        <v>31</v>
      </c>
      <c r="C120" s="79" t="s">
        <v>57</v>
      </c>
      <c r="D120" s="135">
        <v>-0.1222</v>
      </c>
      <c r="E120" s="88">
        <v>-7.4660000000000004E-2</v>
      </c>
      <c r="F120" s="88">
        <v>-2.7089999999999999E-2</v>
      </c>
      <c r="G120" s="36">
        <v>1.7935318718499999E-4</v>
      </c>
      <c r="H120" s="142"/>
      <c r="I120" s="143"/>
      <c r="J120" s="143"/>
      <c r="K120" s="143"/>
      <c r="L120" s="143"/>
      <c r="M120" s="143"/>
      <c r="N120" s="144"/>
      <c r="O120" s="59"/>
      <c r="P120" s="59"/>
      <c r="Q120" s="59"/>
      <c r="R120" s="59"/>
      <c r="S120" s="59"/>
      <c r="T120" s="59"/>
      <c r="U120" s="59"/>
      <c r="V120" s="59"/>
      <c r="W120" s="59"/>
      <c r="X120" s="59"/>
      <c r="Y120" s="59"/>
      <c r="Z120" s="59"/>
    </row>
    <row r="121" spans="1:26" ht="15" thickBot="1" x14ac:dyDescent="0.35">
      <c r="A121" s="132"/>
      <c r="B121" s="50" t="s">
        <v>32</v>
      </c>
      <c r="C121" s="136" t="s">
        <v>57</v>
      </c>
      <c r="D121" s="139">
        <v>-4.165E-2</v>
      </c>
      <c r="E121" s="138">
        <v>1.9090000000000001E-3</v>
      </c>
      <c r="F121" s="63">
        <v>4.546E-2</v>
      </c>
      <c r="G121" s="54">
        <v>0.99999534305592797</v>
      </c>
      <c r="H121" s="142"/>
      <c r="I121" s="143"/>
      <c r="J121" s="143"/>
      <c r="K121" s="143"/>
      <c r="L121" s="143"/>
      <c r="M121" s="143"/>
      <c r="N121" s="144"/>
      <c r="O121" s="59"/>
      <c r="P121" s="59"/>
      <c r="Q121" s="59"/>
      <c r="R121" s="59"/>
      <c r="S121" s="59"/>
      <c r="T121" s="59"/>
      <c r="U121" s="59"/>
      <c r="V121" s="59"/>
      <c r="W121" s="59"/>
      <c r="X121" s="59"/>
      <c r="Y121" s="59"/>
      <c r="Z121" s="59"/>
    </row>
    <row r="122" spans="1:26" ht="14.4" x14ac:dyDescent="0.3">
      <c r="H122" s="19"/>
      <c r="I122" s="19"/>
      <c r="J122" s="19"/>
      <c r="K122" s="19"/>
      <c r="L122" s="19"/>
      <c r="M122" s="19"/>
      <c r="N122" s="144"/>
    </row>
    <row r="124" spans="1:26" ht="12.6" thickBot="1" x14ac:dyDescent="0.3">
      <c r="A124" s="66" t="s">
        <v>58</v>
      </c>
      <c r="B124" s="146" t="s">
        <v>61</v>
      </c>
      <c r="C124" s="146"/>
      <c r="D124" s="146"/>
      <c r="E124" s="146"/>
      <c r="F124" s="146"/>
      <c r="G124" s="146"/>
      <c r="H124" s="146"/>
      <c r="I124" s="146"/>
      <c r="J124" s="146"/>
      <c r="K124" s="146"/>
    </row>
    <row r="125" spans="1:26" ht="12.6" thickBot="1" x14ac:dyDescent="0.3">
      <c r="A125" s="81"/>
      <c r="B125" s="1"/>
      <c r="C125" s="4" t="s">
        <v>0</v>
      </c>
      <c r="D125" s="5" t="s">
        <v>25</v>
      </c>
      <c r="E125" s="5" t="s">
        <v>26</v>
      </c>
      <c r="F125" s="5" t="s">
        <v>28</v>
      </c>
      <c r="G125" s="5" t="s">
        <v>29</v>
      </c>
      <c r="H125" s="5" t="s">
        <v>27</v>
      </c>
      <c r="I125" s="5" t="s">
        <v>24</v>
      </c>
      <c r="J125" s="6" t="s">
        <v>17</v>
      </c>
    </row>
    <row r="126" spans="1:26" ht="13.8" x14ac:dyDescent="0.25">
      <c r="A126" s="81"/>
      <c r="B126" s="69" t="s">
        <v>21</v>
      </c>
      <c r="C126" s="7">
        <v>24</v>
      </c>
      <c r="D126" s="9">
        <v>0.1198</v>
      </c>
      <c r="E126" s="9">
        <v>0.30270000000000002</v>
      </c>
      <c r="F126" s="9">
        <v>0.17510000000000001</v>
      </c>
      <c r="G126" s="9">
        <v>0.24529999999999999</v>
      </c>
      <c r="H126" s="9">
        <v>0.20849999999999999</v>
      </c>
      <c r="I126" s="9">
        <v>0.2127</v>
      </c>
      <c r="J126" s="91">
        <v>5.1409999999999997E-2</v>
      </c>
    </row>
    <row r="127" spans="1:26" ht="13.8" x14ac:dyDescent="0.25">
      <c r="A127" s="81"/>
      <c r="B127" s="70" t="s">
        <v>23</v>
      </c>
      <c r="C127" s="57">
        <v>22</v>
      </c>
      <c r="D127" s="98">
        <v>0.26390000000000002</v>
      </c>
      <c r="E127" s="38">
        <v>0.68269999999999997</v>
      </c>
      <c r="F127" s="38">
        <v>0.32719999999999999</v>
      </c>
      <c r="G127" s="38">
        <v>0.49030000000000001</v>
      </c>
      <c r="H127" s="38">
        <v>0.41570000000000001</v>
      </c>
      <c r="I127" s="38">
        <v>0.41820000000000002</v>
      </c>
      <c r="J127" s="99">
        <v>0.10730000000000001</v>
      </c>
    </row>
    <row r="128" spans="1:26" ht="13.8" x14ac:dyDescent="0.25">
      <c r="A128" s="81"/>
      <c r="B128" s="74" t="s">
        <v>35</v>
      </c>
      <c r="C128" s="100">
        <v>23</v>
      </c>
      <c r="D128" s="47">
        <v>0.1258</v>
      </c>
      <c r="E128" s="47">
        <v>0.30969999999999998</v>
      </c>
      <c r="F128" s="47">
        <v>0.15720000000000001</v>
      </c>
      <c r="G128" s="47">
        <v>0.255</v>
      </c>
      <c r="H128" s="47">
        <v>0.20519999999999999</v>
      </c>
      <c r="I128" s="47">
        <v>0.21</v>
      </c>
      <c r="J128" s="48">
        <v>5.7169999999999999E-2</v>
      </c>
    </row>
    <row r="129" spans="1:11" ht="14.4" thickBot="1" x14ac:dyDescent="0.3">
      <c r="A129" s="81"/>
      <c r="B129" s="101" t="s">
        <v>36</v>
      </c>
      <c r="C129" s="51">
        <v>27</v>
      </c>
      <c r="D129" s="90">
        <v>0.1313</v>
      </c>
      <c r="E129" s="52">
        <v>0.82179999999999997</v>
      </c>
      <c r="F129" s="52">
        <v>0.2631</v>
      </c>
      <c r="G129" s="52">
        <v>0.50339999999999996</v>
      </c>
      <c r="H129" s="52">
        <v>0.3952</v>
      </c>
      <c r="I129" s="52">
        <v>0.39800000000000002</v>
      </c>
      <c r="J129" s="53">
        <v>0.18210000000000001</v>
      </c>
    </row>
    <row r="130" spans="1:11" x14ac:dyDescent="0.25">
      <c r="A130" s="81"/>
      <c r="B130" s="1"/>
    </row>
    <row r="131" spans="1:11" ht="12.6" thickBot="1" x14ac:dyDescent="0.3">
      <c r="A131" s="81"/>
      <c r="B131" s="1" t="s">
        <v>14</v>
      </c>
    </row>
    <row r="132" spans="1:11" x14ac:dyDescent="0.25">
      <c r="A132" s="81"/>
      <c r="B132" s="12" t="s">
        <v>5</v>
      </c>
      <c r="C132" s="4" t="s">
        <v>6</v>
      </c>
      <c r="D132" s="5" t="s">
        <v>7</v>
      </c>
      <c r="E132" s="5" t="s">
        <v>8</v>
      </c>
      <c r="F132" s="5" t="s">
        <v>9</v>
      </c>
      <c r="G132" s="6" t="s">
        <v>15</v>
      </c>
    </row>
    <row r="133" spans="1:11" x14ac:dyDescent="0.25">
      <c r="A133" s="81"/>
      <c r="B133" s="13" t="s">
        <v>10</v>
      </c>
      <c r="C133" s="58">
        <v>0.92379999999999995</v>
      </c>
      <c r="D133" s="102">
        <v>3</v>
      </c>
      <c r="E133" s="82">
        <v>0.30790000000000001</v>
      </c>
      <c r="F133" s="82">
        <v>22.92</v>
      </c>
      <c r="G133" s="16">
        <v>3.6343000000000001E-11</v>
      </c>
      <c r="H133" s="76"/>
      <c r="I133" s="78"/>
      <c r="J133" s="76"/>
      <c r="K133" s="76"/>
    </row>
    <row r="134" spans="1:11" x14ac:dyDescent="0.25">
      <c r="A134" s="81"/>
      <c r="B134" s="20" t="s">
        <v>11</v>
      </c>
      <c r="C134" s="60">
        <v>1.236</v>
      </c>
      <c r="D134" s="103">
        <v>92</v>
      </c>
      <c r="E134" s="86">
        <v>1.3440000000000001E-2</v>
      </c>
      <c r="F134" s="83"/>
      <c r="G134" s="21"/>
      <c r="H134" s="76"/>
      <c r="I134" s="104"/>
      <c r="J134" s="76"/>
      <c r="K134" s="76"/>
    </row>
    <row r="135" spans="1:11" ht="12.6" thickBot="1" x14ac:dyDescent="0.3">
      <c r="A135" s="81"/>
      <c r="B135" s="22" t="s">
        <v>12</v>
      </c>
      <c r="C135" s="62">
        <v>2.16</v>
      </c>
      <c r="D135" s="105">
        <v>95</v>
      </c>
      <c r="E135" s="33"/>
      <c r="F135" s="33"/>
      <c r="G135" s="25"/>
      <c r="H135" s="76"/>
      <c r="I135" s="78"/>
      <c r="J135" s="76"/>
      <c r="K135" s="76"/>
    </row>
    <row r="136" spans="1:11" x14ac:dyDescent="0.25">
      <c r="A136" s="81"/>
      <c r="B136" s="1"/>
      <c r="I136" s="78"/>
      <c r="J136" s="76"/>
    </row>
    <row r="137" spans="1:11" ht="12.6" thickBot="1" x14ac:dyDescent="0.3">
      <c r="A137" s="81"/>
      <c r="B137" s="1" t="s">
        <v>13</v>
      </c>
      <c r="I137" s="78"/>
      <c r="J137" s="76"/>
    </row>
    <row r="138" spans="1:11" x14ac:dyDescent="0.25">
      <c r="A138" s="81"/>
      <c r="B138" s="4" t="s">
        <v>3</v>
      </c>
      <c r="C138" s="5" t="s">
        <v>4</v>
      </c>
      <c r="D138" s="5" t="s">
        <v>1</v>
      </c>
      <c r="E138" s="5" t="s">
        <v>16</v>
      </c>
      <c r="F138" s="5" t="s">
        <v>2</v>
      </c>
      <c r="G138" s="6" t="s">
        <v>15</v>
      </c>
      <c r="I138" s="78"/>
      <c r="J138" s="78"/>
      <c r="K138" s="76"/>
    </row>
    <row r="139" spans="1:11" ht="13.8" x14ac:dyDescent="0.25">
      <c r="A139" s="81"/>
      <c r="B139" s="26" t="s">
        <v>21</v>
      </c>
      <c r="C139" s="106" t="s">
        <v>23</v>
      </c>
      <c r="D139" s="82">
        <v>-0.29499999999999998</v>
      </c>
      <c r="E139" s="82">
        <v>-0.20549999999999999</v>
      </c>
      <c r="F139" s="82">
        <v>-0.11600000000000001</v>
      </c>
      <c r="G139" s="16">
        <v>2.2421363299999999E-7</v>
      </c>
      <c r="I139" s="78"/>
      <c r="J139" s="78"/>
      <c r="K139" s="76"/>
    </row>
    <row r="140" spans="1:11" ht="13.8" x14ac:dyDescent="0.25">
      <c r="A140" s="81"/>
      <c r="B140" s="29" t="s">
        <v>21</v>
      </c>
      <c r="C140" s="30" t="s">
        <v>35</v>
      </c>
      <c r="D140" s="89">
        <v>-8.5830000000000004E-2</v>
      </c>
      <c r="E140" s="86">
        <v>2.679E-3</v>
      </c>
      <c r="F140" s="89">
        <v>9.1179999999999997E-2</v>
      </c>
      <c r="G140" s="11">
        <v>0.99982048848418903</v>
      </c>
      <c r="I140" s="78"/>
      <c r="J140" s="78"/>
      <c r="K140" s="76"/>
    </row>
    <row r="141" spans="1:11" ht="13.8" x14ac:dyDescent="0.25">
      <c r="A141" s="81"/>
      <c r="B141" s="26" t="s">
        <v>21</v>
      </c>
      <c r="C141" s="106" t="s">
        <v>36</v>
      </c>
      <c r="D141" s="82">
        <v>-0.27039999999999997</v>
      </c>
      <c r="E141" s="82">
        <v>-0.18529999999999999</v>
      </c>
      <c r="F141" s="82">
        <v>-0.1003</v>
      </c>
      <c r="G141" s="16">
        <v>8.5541332999999996E-7</v>
      </c>
      <c r="I141" s="78"/>
      <c r="J141" s="78"/>
      <c r="K141" s="76"/>
    </row>
    <row r="142" spans="1:11" ht="13.8" x14ac:dyDescent="0.25">
      <c r="A142" s="81"/>
      <c r="B142" s="29" t="s">
        <v>23</v>
      </c>
      <c r="C142" s="30" t="s">
        <v>35</v>
      </c>
      <c r="D142" s="83">
        <v>0.1177</v>
      </c>
      <c r="E142" s="83">
        <v>0.2082</v>
      </c>
      <c r="F142" s="83">
        <v>0.29859999999999998</v>
      </c>
      <c r="G142" s="44">
        <v>2.08915748E-7</v>
      </c>
      <c r="I142" s="78"/>
      <c r="J142" s="78"/>
      <c r="K142" s="76"/>
    </row>
    <row r="143" spans="1:11" ht="13.8" x14ac:dyDescent="0.25">
      <c r="A143" s="81"/>
      <c r="B143" s="26" t="s">
        <v>23</v>
      </c>
      <c r="C143" s="106" t="s">
        <v>36</v>
      </c>
      <c r="D143" s="85">
        <v>-6.6970000000000002E-2</v>
      </c>
      <c r="E143" s="84">
        <v>2.0150000000000001E-2</v>
      </c>
      <c r="F143" s="82">
        <v>0.10730000000000001</v>
      </c>
      <c r="G143" s="39">
        <v>0.93017727529794803</v>
      </c>
      <c r="J143" s="78"/>
      <c r="K143" s="76"/>
    </row>
    <row r="144" spans="1:11" ht="14.4" thickBot="1" x14ac:dyDescent="0.3">
      <c r="A144" s="81"/>
      <c r="B144" s="45" t="s">
        <v>35</v>
      </c>
      <c r="C144" s="107" t="s">
        <v>36</v>
      </c>
      <c r="D144" s="52">
        <v>-0.27410000000000001</v>
      </c>
      <c r="E144" s="52">
        <v>-0.188</v>
      </c>
      <c r="F144" s="52">
        <v>-0.10199999999999999</v>
      </c>
      <c r="G144" s="108">
        <v>7.9488789600000004E-7</v>
      </c>
      <c r="J144" s="78"/>
      <c r="K144" s="76"/>
    </row>
  </sheetData>
  <sheetProtection algorithmName="SHA-512" hashValue="gKn8EdpKoE/DNW/TZdioB48dKz0dlT2UTo7deQUqNAz1TU8C2T9ui9/BX+X/ta4vrRZJtO2P8aQyRITSOhePHw==" saltValue="DTnk/bgaitGM07Q5h4TriA==" spinCount="100000" sheet="1" objects="1" scenarios="1"/>
  <mergeCells count="3">
    <mergeCell ref="B124:K124"/>
    <mergeCell ref="B90:K90"/>
    <mergeCell ref="A1:I1"/>
  </mergeCells>
  <phoneticPr fontId="2" type="noConversion"/>
  <conditionalFormatting sqref="C23:C24">
    <cfRule type="duplicateValues" dxfId="3" priority="8"/>
  </conditionalFormatting>
  <conditionalFormatting sqref="C32:C33">
    <cfRule type="duplicateValues" dxfId="2" priority="7"/>
  </conditionalFormatting>
  <conditionalFormatting sqref="B34:B35">
    <cfRule type="duplicateValues" dxfId="1" priority="6"/>
  </conditionalFormatting>
  <conditionalFormatting sqref="C34:C35">
    <cfRule type="duplicateValues" dxfId="0" priority="5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5EBA2C33C2FC4AA872B26183963FDF" ma:contentTypeVersion="8" ma:contentTypeDescription="Crée un document." ma:contentTypeScope="" ma:versionID="a0cc3534c60f2fa7be02d46184066116">
  <xsd:schema xmlns:xsd="http://www.w3.org/2001/XMLSchema" xmlns:xs="http://www.w3.org/2001/XMLSchema" xmlns:p="http://schemas.microsoft.com/office/2006/metadata/properties" xmlns:ns3="4a63d252-d728-4d40-a60f-bb343961c8b0" targetNamespace="http://schemas.microsoft.com/office/2006/metadata/properties" ma:root="true" ma:fieldsID="b917a398093892a2b5eec77984801972" ns3:_="">
    <xsd:import namespace="4a63d252-d728-4d40-a60f-bb343961c8b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63d252-d728-4d40-a60f-bb343961c8b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66212ED-EE9C-4A65-AECC-15F8FB2B79C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a63d252-d728-4d40-a60f-bb343961c8b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BC12B4D-481B-4BA6-9100-DF77154FF7C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33423E5-CF95-41D5-B497-7B22509AF204}">
  <ds:schemaRefs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4a63d252-d728-4d40-a60f-bb343961c8b0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Ripamonti</dc:creator>
  <cp:lastModifiedBy>Marta Ripamonti</cp:lastModifiedBy>
  <dcterms:created xsi:type="dcterms:W3CDTF">2020-04-11T12:40:18Z</dcterms:created>
  <dcterms:modified xsi:type="dcterms:W3CDTF">2021-02-23T04:5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5EBA2C33C2FC4AA872B26183963FDF</vt:lpwstr>
  </property>
</Properties>
</file>